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8.xml" ContentType="application/vnd.openxmlformats-officedocument.drawing+xml"/>
  <Override PartName="/xl/charts/chart2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o/Documents/Luo Luqian/projects/Japan/THP1/papar/"/>
    </mc:Choice>
  </mc:AlternateContent>
  <xr:revisionPtr revIDLastSave="0" documentId="13_ncr:1_{A16C1B6F-FA9F-8841-8CC7-A5283FC0C468}" xr6:coauthVersionLast="45" xr6:coauthVersionMax="45" xr10:uidLastSave="{00000000-0000-0000-0000-000000000000}"/>
  <bookViews>
    <workbookView xWindow="480" yWindow="460" windowWidth="28440" windowHeight="16540" xr2:uid="{0A332172-05BC-CE44-B369-F8EFE1B2BF51}"/>
  </bookViews>
  <sheets>
    <sheet name="Fig1C" sheetId="6" r:id="rId1"/>
    <sheet name="Fig1B" sheetId="8" r:id="rId2"/>
    <sheet name="Fig2A" sheetId="4" r:id="rId3"/>
    <sheet name="Fig3A" sheetId="5" r:id="rId4"/>
    <sheet name="Fig3B" sheetId="2" r:id="rId5"/>
    <sheet name="Fig5A" sheetId="3" r:id="rId6"/>
    <sheet name="Fig5C" sheetId="7" r:id="rId7"/>
  </sheets>
  <definedNames>
    <definedName name="_xlnm.Print_Area" localSheetId="0">Fig1C!$A$1:$X$122</definedName>
    <definedName name="_xlnm.Print_Area" localSheetId="2">Fig2A!$A$1:$X$8</definedName>
    <definedName name="_xlnm.Print_Area" localSheetId="4">Fig3B!$A$1:$Q$95</definedName>
    <definedName name="_xlnm.Print_Area" localSheetId="5">Fig5A!$A$1:$R$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6" i="8" l="1"/>
  <c r="D14" i="8"/>
  <c r="D15" i="8" s="1"/>
  <c r="C14" i="8"/>
  <c r="C15" i="8" s="1"/>
  <c r="B14" i="8"/>
  <c r="D12" i="8"/>
  <c r="C12" i="8"/>
  <c r="C13" i="8" s="1"/>
  <c r="B12" i="8"/>
  <c r="B13" i="8" s="1"/>
  <c r="E16" i="7"/>
  <c r="D16" i="7"/>
  <c r="E14" i="7"/>
  <c r="E15" i="7" s="1"/>
  <c r="D14" i="7"/>
  <c r="D15" i="7" s="1"/>
  <c r="C14" i="7"/>
  <c r="C15" i="7" s="1"/>
  <c r="B14" i="7"/>
  <c r="B15" i="7" s="1"/>
  <c r="E12" i="7"/>
  <c r="E13" i="7" s="1"/>
  <c r="D12" i="7"/>
  <c r="D13" i="7" s="1"/>
  <c r="C12" i="7"/>
  <c r="C13" i="7" s="1"/>
  <c r="B12" i="7"/>
  <c r="B13" i="7" s="1"/>
  <c r="D13" i="8" l="1"/>
  <c r="B15" i="8"/>
  <c r="M26" i="6"/>
  <c r="K27" i="6"/>
  <c r="G23" i="6"/>
  <c r="L23" i="6" s="1"/>
  <c r="G24" i="6"/>
  <c r="H24" i="6" s="1"/>
  <c r="G25" i="6"/>
  <c r="H25" i="6" s="1"/>
  <c r="G26" i="6"/>
  <c r="H26" i="6" s="1"/>
  <c r="G27" i="6"/>
  <c r="H27" i="6" s="1"/>
  <c r="G28" i="6"/>
  <c r="H28" i="6" s="1"/>
  <c r="G16" i="6"/>
  <c r="K16" i="6" s="1"/>
  <c r="G56" i="6"/>
  <c r="G53" i="6"/>
  <c r="G55" i="6"/>
  <c r="G52" i="6"/>
  <c r="G54" i="6"/>
  <c r="G51" i="6"/>
  <c r="M52" i="6" s="1"/>
  <c r="G49" i="6"/>
  <c r="G46" i="6"/>
  <c r="G48" i="6"/>
  <c r="G45" i="6"/>
  <c r="G47" i="6"/>
  <c r="G44" i="6"/>
  <c r="L46" i="6" s="1"/>
  <c r="G42" i="6"/>
  <c r="G39" i="6"/>
  <c r="G41" i="6"/>
  <c r="G38" i="6"/>
  <c r="G40" i="6"/>
  <c r="G37" i="6"/>
  <c r="L39" i="6" s="1"/>
  <c r="G35" i="6"/>
  <c r="G32" i="6"/>
  <c r="G34" i="6"/>
  <c r="G31" i="6"/>
  <c r="G33" i="6"/>
  <c r="G30" i="6"/>
  <c r="L34" i="6" s="1"/>
  <c r="G21" i="6"/>
  <c r="H21" i="6" s="1"/>
  <c r="G18" i="6"/>
  <c r="G20" i="6"/>
  <c r="G17" i="6"/>
  <c r="G19" i="6"/>
  <c r="G14" i="6"/>
  <c r="G11" i="6"/>
  <c r="G13" i="6"/>
  <c r="G10" i="6"/>
  <c r="G12" i="6"/>
  <c r="G9" i="6"/>
  <c r="L14" i="6" s="1"/>
  <c r="G7" i="6"/>
  <c r="G4" i="6"/>
  <c r="G6" i="6"/>
  <c r="G3" i="6"/>
  <c r="G5" i="6"/>
  <c r="G2" i="6"/>
  <c r="L28" i="5"/>
  <c r="L30" i="5"/>
  <c r="J27" i="5"/>
  <c r="L22" i="5"/>
  <c r="L24" i="5"/>
  <c r="J25" i="5"/>
  <c r="F14" i="5"/>
  <c r="F19" i="5"/>
  <c r="F4" i="5"/>
  <c r="F9" i="5"/>
  <c r="F40" i="5"/>
  <c r="F39" i="5"/>
  <c r="F38" i="5"/>
  <c r="F37" i="5"/>
  <c r="L40" i="5" s="1"/>
  <c r="F35" i="5"/>
  <c r="F34" i="5"/>
  <c r="F33" i="5"/>
  <c r="F32" i="5"/>
  <c r="J35" i="5" s="1"/>
  <c r="F30" i="5"/>
  <c r="F29" i="5"/>
  <c r="F28" i="5"/>
  <c r="F27" i="5"/>
  <c r="G27" i="5" s="1"/>
  <c r="F25" i="5"/>
  <c r="F24" i="5"/>
  <c r="F23" i="5"/>
  <c r="F22" i="5"/>
  <c r="G22" i="5" s="1"/>
  <c r="F20" i="5"/>
  <c r="F18" i="5"/>
  <c r="F17" i="5"/>
  <c r="J17" i="5" s="1"/>
  <c r="F15" i="5"/>
  <c r="F13" i="5"/>
  <c r="F12" i="5"/>
  <c r="K15" i="5" s="1"/>
  <c r="F10" i="5"/>
  <c r="F8" i="5"/>
  <c r="F7" i="5"/>
  <c r="K9" i="5" s="1"/>
  <c r="F5" i="5"/>
  <c r="F3" i="5"/>
  <c r="F2" i="5"/>
  <c r="L5" i="5" s="1"/>
  <c r="K23" i="5" l="1"/>
  <c r="J28" i="5"/>
  <c r="K27" i="5"/>
  <c r="K26" i="6"/>
  <c r="L26" i="6"/>
  <c r="H23" i="6"/>
  <c r="M28" i="6"/>
  <c r="M24" i="6"/>
  <c r="K25" i="5"/>
  <c r="J23" i="5"/>
  <c r="K29" i="5"/>
  <c r="K23" i="6"/>
  <c r="L28" i="6"/>
  <c r="L24" i="6"/>
  <c r="I23" i="6"/>
  <c r="L21" i="6"/>
  <c r="K17" i="6"/>
  <c r="K25" i="6"/>
  <c r="M27" i="6"/>
  <c r="M25" i="6"/>
  <c r="M23" i="6"/>
  <c r="K28" i="6"/>
  <c r="K24" i="6"/>
  <c r="L27" i="6"/>
  <c r="L25" i="6"/>
  <c r="M37" i="6"/>
  <c r="H12" i="6"/>
  <c r="K32" i="6"/>
  <c r="H10" i="6"/>
  <c r="H31" i="6"/>
  <c r="H39" i="6"/>
  <c r="H38" i="6"/>
  <c r="L40" i="6"/>
  <c r="H41" i="6"/>
  <c r="H45" i="6"/>
  <c r="K37" i="6"/>
  <c r="K41" i="6"/>
  <c r="H42" i="6"/>
  <c r="H48" i="6"/>
  <c r="H56" i="6"/>
  <c r="K44" i="6"/>
  <c r="L47" i="6"/>
  <c r="H49" i="6"/>
  <c r="L54" i="6"/>
  <c r="K45" i="6"/>
  <c r="K9" i="6"/>
  <c r="K10" i="6"/>
  <c r="L35" i="6"/>
  <c r="M44" i="6"/>
  <c r="M49" i="6"/>
  <c r="K14" i="6"/>
  <c r="K47" i="6"/>
  <c r="H46" i="6"/>
  <c r="H9" i="6"/>
  <c r="K13" i="6"/>
  <c r="H17" i="6"/>
  <c r="H34" i="6"/>
  <c r="N41" i="6" s="1"/>
  <c r="K12" i="6"/>
  <c r="H11" i="6"/>
  <c r="N16" i="6"/>
  <c r="L30" i="6"/>
  <c r="H5" i="6"/>
  <c r="I12" i="6" s="1"/>
  <c r="M9" i="6"/>
  <c r="M12" i="6"/>
  <c r="M10" i="6"/>
  <c r="M16" i="6"/>
  <c r="H33" i="6"/>
  <c r="K40" i="6"/>
  <c r="N40" i="6" s="1"/>
  <c r="K38" i="6"/>
  <c r="M42" i="6"/>
  <c r="H47" i="6"/>
  <c r="I47" i="6" s="1"/>
  <c r="K48" i="6"/>
  <c r="H6" i="6"/>
  <c r="N27" i="6" s="1"/>
  <c r="L53" i="6"/>
  <c r="M56" i="6"/>
  <c r="K54" i="6"/>
  <c r="K51" i="6"/>
  <c r="L56" i="6"/>
  <c r="M53" i="6"/>
  <c r="M55" i="6"/>
  <c r="H51" i="6"/>
  <c r="M54" i="6"/>
  <c r="H53" i="6"/>
  <c r="H4" i="6"/>
  <c r="I11" i="6" s="1"/>
  <c r="M51" i="6"/>
  <c r="H52" i="6"/>
  <c r="K55" i="6"/>
  <c r="K53" i="6"/>
  <c r="M7" i="6"/>
  <c r="L4" i="6"/>
  <c r="L2" i="6"/>
  <c r="L7" i="6"/>
  <c r="L5" i="6"/>
  <c r="H7" i="6"/>
  <c r="O14" i="6" s="1"/>
  <c r="H2" i="6"/>
  <c r="L6" i="6"/>
  <c r="H55" i="6"/>
  <c r="K56" i="6"/>
  <c r="H3" i="6"/>
  <c r="I24" i="6" s="1"/>
  <c r="L3" i="6"/>
  <c r="K35" i="6"/>
  <c r="L31" i="6"/>
  <c r="M33" i="6"/>
  <c r="K30" i="6"/>
  <c r="L32" i="6"/>
  <c r="M34" i="6"/>
  <c r="K31" i="6"/>
  <c r="L33" i="6"/>
  <c r="H30" i="6"/>
  <c r="P51" i="6" s="1"/>
  <c r="H32" i="6"/>
  <c r="M35" i="6"/>
  <c r="H54" i="6"/>
  <c r="K52" i="6"/>
  <c r="L55" i="6"/>
  <c r="M40" i="6"/>
  <c r="M38" i="6"/>
  <c r="L41" i="6"/>
  <c r="K39" i="6"/>
  <c r="K42" i="6"/>
  <c r="M47" i="6"/>
  <c r="M45" i="6"/>
  <c r="P45" i="6" s="1"/>
  <c r="L48" i="6"/>
  <c r="K46" i="6"/>
  <c r="K49" i="6"/>
  <c r="M11" i="6"/>
  <c r="H16" i="6"/>
  <c r="K19" i="6"/>
  <c r="H18" i="6"/>
  <c r="H35" i="6"/>
  <c r="H37" i="6"/>
  <c r="H40" i="6"/>
  <c r="M41" i="6"/>
  <c r="M39" i="6"/>
  <c r="L42" i="6"/>
  <c r="H44" i="6"/>
  <c r="M48" i="6"/>
  <c r="M46" i="6"/>
  <c r="L49" i="6"/>
  <c r="H13" i="6"/>
  <c r="M13" i="6"/>
  <c r="K11" i="6"/>
  <c r="H14" i="6"/>
  <c r="M14" i="6"/>
  <c r="H19" i="6"/>
  <c r="M19" i="6"/>
  <c r="L17" i="6"/>
  <c r="L20" i="6"/>
  <c r="P37" i="6"/>
  <c r="M2" i="6"/>
  <c r="K5" i="6"/>
  <c r="M3" i="6"/>
  <c r="K6" i="6"/>
  <c r="M4" i="6"/>
  <c r="K7" i="6"/>
  <c r="L9" i="6"/>
  <c r="L10" i="6"/>
  <c r="L11" i="6"/>
  <c r="L18" i="6"/>
  <c r="M21" i="6"/>
  <c r="K18" i="6"/>
  <c r="M20" i="6"/>
  <c r="L16" i="6"/>
  <c r="M17" i="6"/>
  <c r="H20" i="6"/>
  <c r="K2" i="6"/>
  <c r="M5" i="6"/>
  <c r="K3" i="6"/>
  <c r="M6" i="6"/>
  <c r="K4" i="6"/>
  <c r="L12" i="6"/>
  <c r="L13" i="6"/>
  <c r="L19" i="6"/>
  <c r="K20" i="6"/>
  <c r="M18" i="6"/>
  <c r="K21" i="6"/>
  <c r="M30" i="6"/>
  <c r="K33" i="6"/>
  <c r="M31" i="6"/>
  <c r="K34" i="6"/>
  <c r="M32" i="6"/>
  <c r="L37" i="6"/>
  <c r="L38" i="6"/>
  <c r="L44" i="6"/>
  <c r="L45" i="6"/>
  <c r="L51" i="6"/>
  <c r="O51" i="6" s="1"/>
  <c r="L52" i="6"/>
  <c r="J24" i="5"/>
  <c r="K24" i="5"/>
  <c r="K22" i="5"/>
  <c r="J30" i="5"/>
  <c r="K30" i="5"/>
  <c r="K28" i="5"/>
  <c r="P28" i="5" s="1"/>
  <c r="J2" i="5"/>
  <c r="L25" i="5"/>
  <c r="L23" i="5"/>
  <c r="J22" i="5"/>
  <c r="J29" i="5"/>
  <c r="P29" i="5" s="1"/>
  <c r="L29" i="5"/>
  <c r="L27" i="5"/>
  <c r="P27" i="5" s="1"/>
  <c r="L14" i="5"/>
  <c r="G14" i="5"/>
  <c r="G19" i="5"/>
  <c r="J14" i="5"/>
  <c r="K14" i="5"/>
  <c r="J19" i="5"/>
  <c r="L19" i="5"/>
  <c r="K19" i="5"/>
  <c r="L9" i="5"/>
  <c r="G9" i="5"/>
  <c r="K4" i="5"/>
  <c r="J4" i="5"/>
  <c r="G4" i="5"/>
  <c r="O24" i="5" s="1"/>
  <c r="J9" i="5"/>
  <c r="L4" i="5"/>
  <c r="G29" i="5"/>
  <c r="K2" i="5"/>
  <c r="G28" i="5"/>
  <c r="G23" i="5"/>
  <c r="G24" i="5"/>
  <c r="L12" i="5"/>
  <c r="L15" i="5"/>
  <c r="G30" i="5"/>
  <c r="O40" i="5" s="1"/>
  <c r="G15" i="5"/>
  <c r="G5" i="5"/>
  <c r="N15" i="5" s="1"/>
  <c r="G10" i="5"/>
  <c r="L13" i="5"/>
  <c r="G25" i="5"/>
  <c r="G3" i="5"/>
  <c r="M23" i="5" s="1"/>
  <c r="G13" i="5"/>
  <c r="G20" i="5"/>
  <c r="G2" i="5"/>
  <c r="H22" i="5" s="1"/>
  <c r="K3" i="5"/>
  <c r="J5" i="5"/>
  <c r="G12" i="5"/>
  <c r="J13" i="5"/>
  <c r="G32" i="5"/>
  <c r="H32" i="5" s="1"/>
  <c r="G34" i="5"/>
  <c r="L3" i="5"/>
  <c r="K5" i="5"/>
  <c r="J12" i="5"/>
  <c r="K13" i="5"/>
  <c r="J15" i="5"/>
  <c r="L32" i="5"/>
  <c r="O32" i="5" s="1"/>
  <c r="G33" i="5"/>
  <c r="G40" i="5"/>
  <c r="J7" i="5"/>
  <c r="G8" i="5"/>
  <c r="L8" i="5"/>
  <c r="J10" i="5"/>
  <c r="G18" i="5"/>
  <c r="L18" i="5"/>
  <c r="J20" i="5"/>
  <c r="K32" i="5"/>
  <c r="N32" i="5" s="1"/>
  <c r="K35" i="5"/>
  <c r="K38" i="5"/>
  <c r="K39" i="5"/>
  <c r="K7" i="5"/>
  <c r="K10" i="5"/>
  <c r="K17" i="5"/>
  <c r="K20" i="5"/>
  <c r="J33" i="5"/>
  <c r="J34" i="5"/>
  <c r="G35" i="5"/>
  <c r="L35" i="5"/>
  <c r="J37" i="5"/>
  <c r="M37" i="5" s="1"/>
  <c r="G38" i="5"/>
  <c r="L38" i="5"/>
  <c r="G39" i="5"/>
  <c r="L39" i="5"/>
  <c r="J40" i="5"/>
  <c r="G17" i="5"/>
  <c r="L17" i="5"/>
  <c r="J18" i="5"/>
  <c r="L20" i="5"/>
  <c r="K33" i="5"/>
  <c r="K34" i="5"/>
  <c r="K37" i="5"/>
  <c r="N37" i="5" s="1"/>
  <c r="K40" i="5"/>
  <c r="G7" i="5"/>
  <c r="L7" i="5"/>
  <c r="J8" i="5"/>
  <c r="L10" i="5"/>
  <c r="L2" i="5"/>
  <c r="J3" i="5"/>
  <c r="K8" i="5"/>
  <c r="K12" i="5"/>
  <c r="K18" i="5"/>
  <c r="J32" i="5"/>
  <c r="M32" i="5" s="1"/>
  <c r="L33" i="5"/>
  <c r="L34" i="5"/>
  <c r="G37" i="5"/>
  <c r="H37" i="5" s="1"/>
  <c r="L37" i="5"/>
  <c r="O37" i="5" s="1"/>
  <c r="J38" i="5"/>
  <c r="J39" i="5"/>
  <c r="G3" i="4"/>
  <c r="G2" i="4"/>
  <c r="M3" i="4" s="1"/>
  <c r="G5" i="4"/>
  <c r="G6" i="4"/>
  <c r="G4" i="4"/>
  <c r="G7" i="4"/>
  <c r="G28" i="4"/>
  <c r="G25" i="4"/>
  <c r="G27" i="4"/>
  <c r="G24" i="4"/>
  <c r="G26" i="4"/>
  <c r="G23" i="4"/>
  <c r="M25" i="4" s="1"/>
  <c r="G21" i="4"/>
  <c r="G18" i="4"/>
  <c r="G20" i="4"/>
  <c r="G17" i="4"/>
  <c r="G19" i="4"/>
  <c r="G16" i="4"/>
  <c r="L18" i="4" s="1"/>
  <c r="G14" i="4"/>
  <c r="G11" i="4"/>
  <c r="G13" i="4"/>
  <c r="G10" i="4"/>
  <c r="G12" i="4"/>
  <c r="G9" i="4"/>
  <c r="H35" i="3"/>
  <c r="H34" i="3"/>
  <c r="H33" i="3"/>
  <c r="H32" i="3"/>
  <c r="H31" i="3"/>
  <c r="H30" i="3"/>
  <c r="L35" i="3" s="1"/>
  <c r="H28" i="3"/>
  <c r="H27" i="3"/>
  <c r="H26" i="3"/>
  <c r="H25" i="3"/>
  <c r="H24" i="3"/>
  <c r="H23" i="3"/>
  <c r="H21" i="3"/>
  <c r="H20" i="3"/>
  <c r="H19" i="3"/>
  <c r="H18" i="3"/>
  <c r="H17" i="3"/>
  <c r="H16" i="3"/>
  <c r="H14" i="3"/>
  <c r="H13" i="3"/>
  <c r="H12" i="3"/>
  <c r="H11" i="3"/>
  <c r="H10" i="3"/>
  <c r="H9" i="3"/>
  <c r="N13" i="3" s="1"/>
  <c r="H7" i="3"/>
  <c r="H6" i="3"/>
  <c r="H5" i="3"/>
  <c r="H4" i="3"/>
  <c r="H3" i="3"/>
  <c r="H2" i="3"/>
  <c r="N7" i="3" s="1"/>
  <c r="G25" i="2"/>
  <c r="H25" i="2" s="1"/>
  <c r="G24" i="2"/>
  <c r="G23" i="2"/>
  <c r="G22" i="2"/>
  <c r="H22" i="2" s="1"/>
  <c r="G21" i="2"/>
  <c r="H21" i="2" s="1"/>
  <c r="G20" i="2"/>
  <c r="G19" i="2"/>
  <c r="H19" i="2" s="1"/>
  <c r="G16" i="2"/>
  <c r="G15" i="2"/>
  <c r="G14" i="2"/>
  <c r="G13" i="2"/>
  <c r="G12" i="2"/>
  <c r="G11" i="2"/>
  <c r="H11" i="2" s="1"/>
  <c r="L10" i="2"/>
  <c r="G10" i="2"/>
  <c r="G8" i="2"/>
  <c r="G7" i="2"/>
  <c r="G6" i="2"/>
  <c r="G5" i="2"/>
  <c r="G4" i="2"/>
  <c r="G3" i="2"/>
  <c r="G2" i="2"/>
  <c r="K12" i="2" s="1"/>
  <c r="H2" i="4" l="1"/>
  <c r="H2" i="2"/>
  <c r="N38" i="6"/>
  <c r="N45" i="6"/>
  <c r="I27" i="6"/>
  <c r="M25" i="5"/>
  <c r="O27" i="6"/>
  <c r="M5" i="2"/>
  <c r="N24" i="5"/>
  <c r="N23" i="5"/>
  <c r="P9" i="6"/>
  <c r="N23" i="6"/>
  <c r="N24" i="6"/>
  <c r="P27" i="6"/>
  <c r="O24" i="6"/>
  <c r="I28" i="6"/>
  <c r="I26" i="6"/>
  <c r="P26" i="6"/>
  <c r="P25" i="6"/>
  <c r="N28" i="6"/>
  <c r="J28" i="6" s="1"/>
  <c r="N25" i="6"/>
  <c r="O28" i="6"/>
  <c r="P24" i="6"/>
  <c r="N26" i="6"/>
  <c r="Q26" i="6" s="1"/>
  <c r="Q27" i="6"/>
  <c r="O25" i="6"/>
  <c r="P23" i="6"/>
  <c r="I25" i="6"/>
  <c r="P28" i="6"/>
  <c r="O23" i="6"/>
  <c r="O26" i="6"/>
  <c r="O37" i="6"/>
  <c r="N44" i="6"/>
  <c r="O45" i="6"/>
  <c r="Q45" i="6" s="1"/>
  <c r="I20" i="6"/>
  <c r="P20" i="6"/>
  <c r="P56" i="6"/>
  <c r="P53" i="6"/>
  <c r="I17" i="6"/>
  <c r="N18" i="6"/>
  <c r="I9" i="6"/>
  <c r="I21" i="6"/>
  <c r="N47" i="6"/>
  <c r="Q32" i="6"/>
  <c r="I44" i="6"/>
  <c r="I54" i="6"/>
  <c r="O44" i="6"/>
  <c r="O47" i="6"/>
  <c r="O11" i="6"/>
  <c r="I37" i="6"/>
  <c r="I16" i="6"/>
  <c r="P40" i="6"/>
  <c r="N53" i="6"/>
  <c r="I51" i="6"/>
  <c r="N51" i="6"/>
  <c r="Q51" i="6" s="1"/>
  <c r="I46" i="6"/>
  <c r="O40" i="6"/>
  <c r="I38" i="6"/>
  <c r="P52" i="6"/>
  <c r="P38" i="6"/>
  <c r="N52" i="6"/>
  <c r="J53" i="6" s="1"/>
  <c r="P44" i="6"/>
  <c r="N55" i="6"/>
  <c r="O52" i="6"/>
  <c r="O38" i="6"/>
  <c r="N48" i="6"/>
  <c r="O13" i="6"/>
  <c r="P55" i="6"/>
  <c r="N46" i="6"/>
  <c r="I52" i="6"/>
  <c r="N14" i="6"/>
  <c r="I49" i="6"/>
  <c r="I45" i="6"/>
  <c r="I48" i="6"/>
  <c r="P46" i="6"/>
  <c r="O48" i="6"/>
  <c r="P54" i="6"/>
  <c r="P16" i="6"/>
  <c r="P49" i="6"/>
  <c r="N9" i="6"/>
  <c r="I41" i="6"/>
  <c r="N12" i="6"/>
  <c r="N10" i="6"/>
  <c r="P17" i="6"/>
  <c r="O10" i="6"/>
  <c r="O55" i="6"/>
  <c r="O16" i="6"/>
  <c r="O9" i="6"/>
  <c r="I19" i="6"/>
  <c r="P13" i="6"/>
  <c r="P48" i="6"/>
  <c r="P41" i="6"/>
  <c r="I18" i="6"/>
  <c r="O41" i="6"/>
  <c r="Q33" i="6"/>
  <c r="I55" i="6"/>
  <c r="O20" i="6"/>
  <c r="I13" i="6"/>
  <c r="O56" i="6"/>
  <c r="N13" i="6"/>
  <c r="O54" i="6"/>
  <c r="O12" i="6"/>
  <c r="P19" i="6"/>
  <c r="P42" i="6"/>
  <c r="P12" i="6"/>
  <c r="Q30" i="6"/>
  <c r="I40" i="6"/>
  <c r="O19" i="6"/>
  <c r="O49" i="6"/>
  <c r="O42" i="6"/>
  <c r="P14" i="6"/>
  <c r="N19" i="6"/>
  <c r="P47" i="6"/>
  <c r="N39" i="6"/>
  <c r="N54" i="6"/>
  <c r="N21" i="6"/>
  <c r="I56" i="6"/>
  <c r="N49" i="6"/>
  <c r="I42" i="6"/>
  <c r="N42" i="6"/>
  <c r="J42" i="6" s="1"/>
  <c r="N56" i="6"/>
  <c r="Q3" i="6"/>
  <c r="Q34" i="6"/>
  <c r="P18" i="6"/>
  <c r="I53" i="6"/>
  <c r="O46" i="6"/>
  <c r="P21" i="6"/>
  <c r="Q9" i="6"/>
  <c r="I39" i="6"/>
  <c r="O17" i="6"/>
  <c r="I14" i="6"/>
  <c r="O21" i="6"/>
  <c r="Q35" i="6"/>
  <c r="I10" i="6"/>
  <c r="Q31" i="6"/>
  <c r="N20" i="6"/>
  <c r="J21" i="6" s="1"/>
  <c r="Q4" i="6"/>
  <c r="Q2" i="6"/>
  <c r="O53" i="6"/>
  <c r="P39" i="6"/>
  <c r="N37" i="6"/>
  <c r="Q37" i="6" s="1"/>
  <c r="O39" i="6"/>
  <c r="N17" i="6"/>
  <c r="O18" i="6"/>
  <c r="Q7" i="6"/>
  <c r="N11" i="6"/>
  <c r="P11" i="6"/>
  <c r="P10" i="6"/>
  <c r="Q5" i="6"/>
  <c r="Q6" i="6"/>
  <c r="N22" i="5"/>
  <c r="M7" i="5"/>
  <c r="M22" i="5"/>
  <c r="M17" i="5"/>
  <c r="M19" i="5"/>
  <c r="O23" i="5"/>
  <c r="P23" i="5" s="1"/>
  <c r="M24" i="5"/>
  <c r="P24" i="5" s="1"/>
  <c r="N25" i="5"/>
  <c r="P2" i="5"/>
  <c r="O25" i="5"/>
  <c r="P30" i="5"/>
  <c r="O22" i="5"/>
  <c r="O19" i="5"/>
  <c r="H7" i="5"/>
  <c r="N12" i="5"/>
  <c r="N14" i="5"/>
  <c r="O14" i="5"/>
  <c r="N19" i="5"/>
  <c r="M14" i="5"/>
  <c r="H14" i="5"/>
  <c r="H19" i="5"/>
  <c r="H34" i="5"/>
  <c r="O10" i="5"/>
  <c r="M39" i="5"/>
  <c r="I39" i="5" s="1"/>
  <c r="P4" i="5"/>
  <c r="H9" i="5"/>
  <c r="O9" i="5"/>
  <c r="M9" i="5"/>
  <c r="N9" i="5"/>
  <c r="N20" i="5"/>
  <c r="N10" i="5"/>
  <c r="H12" i="5"/>
  <c r="O34" i="5"/>
  <c r="N34" i="5"/>
  <c r="O39" i="5"/>
  <c r="M34" i="5"/>
  <c r="I34" i="5" s="1"/>
  <c r="N39" i="5"/>
  <c r="H39" i="5"/>
  <c r="N38" i="5"/>
  <c r="M20" i="5"/>
  <c r="M15" i="5"/>
  <c r="O15" i="5"/>
  <c r="H40" i="5"/>
  <c r="N33" i="5"/>
  <c r="M12" i="5"/>
  <c r="M38" i="5"/>
  <c r="O38" i="5"/>
  <c r="M33" i="5"/>
  <c r="H33" i="5"/>
  <c r="O33" i="5"/>
  <c r="H38" i="5"/>
  <c r="M35" i="5"/>
  <c r="I35" i="5" s="1"/>
  <c r="N40" i="5"/>
  <c r="O35" i="5"/>
  <c r="N18" i="5"/>
  <c r="M40" i="5"/>
  <c r="I40" i="5" s="1"/>
  <c r="H35" i="5"/>
  <c r="H18" i="5"/>
  <c r="N35" i="5"/>
  <c r="O8" i="5"/>
  <c r="N8" i="5"/>
  <c r="O13" i="5"/>
  <c r="M18" i="5"/>
  <c r="M13" i="5"/>
  <c r="N13" i="5"/>
  <c r="P5" i="5"/>
  <c r="H20" i="5"/>
  <c r="H15" i="5"/>
  <c r="O18" i="5"/>
  <c r="H25" i="5"/>
  <c r="M8" i="5"/>
  <c r="O20" i="5"/>
  <c r="M10" i="5"/>
  <c r="H8" i="5"/>
  <c r="H23" i="5"/>
  <c r="H10" i="5"/>
  <c r="H13" i="5"/>
  <c r="P3" i="5"/>
  <c r="O17" i="5"/>
  <c r="O7" i="5"/>
  <c r="H17" i="5"/>
  <c r="P32" i="5"/>
  <c r="N17" i="5"/>
  <c r="N7" i="5"/>
  <c r="H24" i="5"/>
  <c r="O12" i="5"/>
  <c r="P37" i="5"/>
  <c r="L4" i="4"/>
  <c r="M5" i="4"/>
  <c r="H23" i="4"/>
  <c r="L7" i="4"/>
  <c r="M6" i="4"/>
  <c r="M2" i="4"/>
  <c r="K7" i="4"/>
  <c r="K4" i="4"/>
  <c r="L6" i="4"/>
  <c r="L5" i="4"/>
  <c r="L2" i="4"/>
  <c r="H3" i="4"/>
  <c r="H7" i="4"/>
  <c r="H4" i="4"/>
  <c r="K6" i="4"/>
  <c r="Q6" i="4" s="1"/>
  <c r="K5" i="4"/>
  <c r="K2" i="4"/>
  <c r="K3" i="4"/>
  <c r="M7" i="4"/>
  <c r="M4" i="4"/>
  <c r="H6" i="4"/>
  <c r="H5" i="4"/>
  <c r="L3" i="4"/>
  <c r="M9" i="4"/>
  <c r="H9" i="4"/>
  <c r="Q2" i="4"/>
  <c r="Q7" i="4"/>
  <c r="H10" i="4"/>
  <c r="H11" i="4"/>
  <c r="H26" i="4"/>
  <c r="M27" i="4"/>
  <c r="H13" i="4"/>
  <c r="I13" i="4" s="1"/>
  <c r="H18" i="4"/>
  <c r="H24" i="4"/>
  <c r="H12" i="4"/>
  <c r="I12" i="4" s="1"/>
  <c r="H19" i="4"/>
  <c r="H21" i="4"/>
  <c r="I21" i="4" s="1"/>
  <c r="K26" i="4"/>
  <c r="H17" i="4"/>
  <c r="L28" i="4"/>
  <c r="K24" i="4"/>
  <c r="K27" i="4"/>
  <c r="L26" i="4"/>
  <c r="M23" i="4"/>
  <c r="L11" i="4"/>
  <c r="K13" i="4"/>
  <c r="N13" i="4" s="1"/>
  <c r="L12" i="4"/>
  <c r="K10" i="4"/>
  <c r="N10" i="4" s="1"/>
  <c r="H14" i="4"/>
  <c r="I14" i="4" s="1"/>
  <c r="K23" i="4"/>
  <c r="H27" i="4"/>
  <c r="I27" i="4" s="1"/>
  <c r="H28" i="4"/>
  <c r="I28" i="4" s="1"/>
  <c r="H20" i="4"/>
  <c r="I20" i="4" s="1"/>
  <c r="H25" i="4"/>
  <c r="I25" i="4" s="1"/>
  <c r="M19" i="4"/>
  <c r="M17" i="4"/>
  <c r="P17" i="4" s="1"/>
  <c r="L20" i="4"/>
  <c r="K18" i="4"/>
  <c r="K21" i="4"/>
  <c r="M12" i="4"/>
  <c r="M10" i="4"/>
  <c r="L13" i="4"/>
  <c r="O13" i="4" s="1"/>
  <c r="K11" i="4"/>
  <c r="N11" i="4" s="1"/>
  <c r="K14" i="4"/>
  <c r="H16" i="4"/>
  <c r="M20" i="4"/>
  <c r="P20" i="4" s="1"/>
  <c r="M18" i="4"/>
  <c r="L21" i="4"/>
  <c r="M13" i="4"/>
  <c r="P13" i="4" s="1"/>
  <c r="M11" i="4"/>
  <c r="L14" i="4"/>
  <c r="K16" i="4"/>
  <c r="K19" i="4"/>
  <c r="M21" i="4"/>
  <c r="K9" i="4"/>
  <c r="N9" i="4" s="1"/>
  <c r="K12" i="4"/>
  <c r="M14" i="4"/>
  <c r="M16" i="4"/>
  <c r="L19" i="4"/>
  <c r="O19" i="4" s="1"/>
  <c r="K17" i="4"/>
  <c r="N17" i="4" s="1"/>
  <c r="K20" i="4"/>
  <c r="M26" i="4"/>
  <c r="M24" i="4"/>
  <c r="P24" i="4" s="1"/>
  <c r="L27" i="4"/>
  <c r="K25" i="4"/>
  <c r="M28" i="4"/>
  <c r="L9" i="4"/>
  <c r="O9" i="4" s="1"/>
  <c r="L10" i="4"/>
  <c r="O10" i="4" s="1"/>
  <c r="L16" i="4"/>
  <c r="L17" i="4"/>
  <c r="O17" i="4" s="1"/>
  <c r="L23" i="4"/>
  <c r="L24" i="4"/>
  <c r="O24" i="4" s="1"/>
  <c r="L25" i="4"/>
  <c r="K28" i="4"/>
  <c r="I34" i="3"/>
  <c r="I2" i="3"/>
  <c r="N3" i="3"/>
  <c r="M6" i="3"/>
  <c r="L7" i="3"/>
  <c r="I11" i="3"/>
  <c r="I24" i="3"/>
  <c r="I32" i="3"/>
  <c r="M34" i="3"/>
  <c r="M3" i="3"/>
  <c r="N4" i="3"/>
  <c r="I6" i="3"/>
  <c r="Q13" i="3" s="1"/>
  <c r="I7" i="3"/>
  <c r="O35" i="3" s="1"/>
  <c r="M28" i="3"/>
  <c r="L2" i="3"/>
  <c r="I4" i="3"/>
  <c r="J11" i="3" s="1"/>
  <c r="I5" i="3"/>
  <c r="N6" i="3"/>
  <c r="I27" i="3"/>
  <c r="I31" i="3"/>
  <c r="J31" i="3" s="1"/>
  <c r="M32" i="3"/>
  <c r="I35" i="3"/>
  <c r="I3" i="3"/>
  <c r="M4" i="3"/>
  <c r="L5" i="3"/>
  <c r="I13" i="3"/>
  <c r="I28" i="3"/>
  <c r="M31" i="3"/>
  <c r="P31" i="3" s="1"/>
  <c r="I33" i="3"/>
  <c r="L9" i="3"/>
  <c r="I10" i="3"/>
  <c r="L12" i="3"/>
  <c r="O12" i="3" s="1"/>
  <c r="M13" i="3"/>
  <c r="M14" i="3"/>
  <c r="L21" i="3"/>
  <c r="N20" i="3"/>
  <c r="L19" i="3"/>
  <c r="O19" i="3" s="1"/>
  <c r="N18" i="3"/>
  <c r="N17" i="3"/>
  <c r="L16" i="3"/>
  <c r="N21" i="3"/>
  <c r="Q21" i="3" s="1"/>
  <c r="L20" i="3"/>
  <c r="N19" i="3"/>
  <c r="L18" i="3"/>
  <c r="M21" i="3"/>
  <c r="P21" i="3" s="1"/>
  <c r="M19" i="3"/>
  <c r="N16" i="3"/>
  <c r="I17" i="3"/>
  <c r="I20" i="3"/>
  <c r="M11" i="3"/>
  <c r="M12" i="3"/>
  <c r="I14" i="3"/>
  <c r="J14" i="3" s="1"/>
  <c r="I16" i="3"/>
  <c r="I19" i="3"/>
  <c r="M20" i="3"/>
  <c r="N14" i="3"/>
  <c r="Q14" i="3" s="1"/>
  <c r="L13" i="3"/>
  <c r="N12" i="3"/>
  <c r="L11" i="3"/>
  <c r="L10" i="3"/>
  <c r="M2" i="3"/>
  <c r="M5" i="3"/>
  <c r="M7" i="3"/>
  <c r="I9" i="3"/>
  <c r="J9" i="3" s="1"/>
  <c r="N9" i="3"/>
  <c r="M10" i="3"/>
  <c r="N11" i="3"/>
  <c r="I12" i="3"/>
  <c r="J12" i="3" s="1"/>
  <c r="L17" i="3"/>
  <c r="I18" i="3"/>
  <c r="N28" i="3"/>
  <c r="L27" i="3"/>
  <c r="N26" i="3"/>
  <c r="L25" i="3"/>
  <c r="L24" i="3"/>
  <c r="O24" i="3" s="1"/>
  <c r="N23" i="3"/>
  <c r="Q23" i="3" s="1"/>
  <c r="I23" i="3"/>
  <c r="L28" i="3"/>
  <c r="O28" i="3" s="1"/>
  <c r="N27" i="3"/>
  <c r="L26" i="3"/>
  <c r="O26" i="3" s="1"/>
  <c r="N25" i="3"/>
  <c r="N24" i="3"/>
  <c r="L23" i="3"/>
  <c r="M27" i="3"/>
  <c r="M25" i="3"/>
  <c r="M24" i="3"/>
  <c r="I26" i="3"/>
  <c r="M9" i="3"/>
  <c r="N2" i="3"/>
  <c r="L3" i="3"/>
  <c r="L4" i="3"/>
  <c r="N5" i="3"/>
  <c r="L6" i="3"/>
  <c r="N10" i="3"/>
  <c r="L14" i="3"/>
  <c r="O14" i="3" s="1"/>
  <c r="M16" i="3"/>
  <c r="M17" i="3"/>
  <c r="M18" i="3"/>
  <c r="I21" i="3"/>
  <c r="J21" i="3" s="1"/>
  <c r="M23" i="3"/>
  <c r="I25" i="3"/>
  <c r="M26" i="3"/>
  <c r="M30" i="3"/>
  <c r="P30" i="3" s="1"/>
  <c r="M33" i="3"/>
  <c r="P33" i="3" s="1"/>
  <c r="M35" i="3"/>
  <c r="P35" i="3" s="1"/>
  <c r="I30" i="3"/>
  <c r="N30" i="3"/>
  <c r="Q30" i="3" s="1"/>
  <c r="L31" i="3"/>
  <c r="L32" i="3"/>
  <c r="N33" i="3"/>
  <c r="L34" i="3"/>
  <c r="N35" i="3"/>
  <c r="Q35" i="3" s="1"/>
  <c r="L30" i="3"/>
  <c r="O30" i="3" s="1"/>
  <c r="N31" i="3"/>
  <c r="N32" i="3"/>
  <c r="L33" i="3"/>
  <c r="O33" i="3" s="1"/>
  <c r="N34" i="3"/>
  <c r="M3" i="2"/>
  <c r="M7" i="2"/>
  <c r="H6" i="2"/>
  <c r="H8" i="2"/>
  <c r="L13" i="2"/>
  <c r="L16" i="2"/>
  <c r="K2" i="2"/>
  <c r="K4" i="2"/>
  <c r="K6" i="2"/>
  <c r="K8" i="2"/>
  <c r="H23" i="2"/>
  <c r="I23" i="2" s="1"/>
  <c r="H4" i="2"/>
  <c r="N12" i="2" s="1"/>
  <c r="H3" i="2"/>
  <c r="I11" i="2" s="1"/>
  <c r="H5" i="2"/>
  <c r="H7" i="2"/>
  <c r="I24" i="2" s="1"/>
  <c r="H13" i="2"/>
  <c r="I13" i="2" s="1"/>
  <c r="H20" i="2"/>
  <c r="I20" i="2" s="1"/>
  <c r="H24" i="2"/>
  <c r="I25" i="2"/>
  <c r="L22" i="2"/>
  <c r="O22" i="2" s="1"/>
  <c r="L2" i="2"/>
  <c r="L4" i="2"/>
  <c r="L6" i="2"/>
  <c r="L8" i="2"/>
  <c r="H10" i="2"/>
  <c r="I10" i="2" s="1"/>
  <c r="M10" i="2"/>
  <c r="L11" i="2"/>
  <c r="L12" i="2"/>
  <c r="M13" i="2"/>
  <c r="P13" i="2" s="1"/>
  <c r="H15" i="2"/>
  <c r="H14" i="2"/>
  <c r="I14" i="2" s="1"/>
  <c r="K25" i="2"/>
  <c r="N25" i="2" s="1"/>
  <c r="M24" i="2"/>
  <c r="K23" i="2"/>
  <c r="M22" i="2"/>
  <c r="P22" i="2" s="1"/>
  <c r="K21" i="2"/>
  <c r="M20" i="2"/>
  <c r="P20" i="2" s="1"/>
  <c r="K19" i="2"/>
  <c r="M16" i="2"/>
  <c r="K15" i="2"/>
  <c r="N15" i="2" s="1"/>
  <c r="M14" i="2"/>
  <c r="K13" i="2"/>
  <c r="N13" i="2" s="1"/>
  <c r="M12" i="2"/>
  <c r="K11" i="2"/>
  <c r="M25" i="2"/>
  <c r="K24" i="2"/>
  <c r="M23" i="2"/>
  <c r="P23" i="2" s="1"/>
  <c r="K22" i="2"/>
  <c r="N22" i="2" s="1"/>
  <c r="M21" i="2"/>
  <c r="K20" i="2"/>
  <c r="N20" i="2" s="1"/>
  <c r="M19" i="2"/>
  <c r="K16" i="2"/>
  <c r="N16" i="2" s="1"/>
  <c r="M15" i="2"/>
  <c r="K14" i="2"/>
  <c r="L25" i="2"/>
  <c r="L23" i="2"/>
  <c r="O23" i="2" s="1"/>
  <c r="L21" i="2"/>
  <c r="L19" i="2"/>
  <c r="K3" i="2"/>
  <c r="M4" i="2"/>
  <c r="K5" i="2"/>
  <c r="M6" i="2"/>
  <c r="K7" i="2"/>
  <c r="M8" i="2"/>
  <c r="Q8" i="2" s="1"/>
  <c r="M11" i="2"/>
  <c r="H12" i="2"/>
  <c r="L14" i="2"/>
  <c r="O14" i="2" s="1"/>
  <c r="H16" i="2"/>
  <c r="I16" i="2" s="1"/>
  <c r="L20" i="2"/>
  <c r="L24" i="2"/>
  <c r="M2" i="2"/>
  <c r="L3" i="2"/>
  <c r="L5" i="2"/>
  <c r="L7" i="2"/>
  <c r="K10" i="2"/>
  <c r="N10" i="2" s="1"/>
  <c r="L15" i="2"/>
  <c r="I22" i="2"/>
  <c r="Q2" i="2" l="1"/>
  <c r="Q12" i="3"/>
  <c r="J19" i="3"/>
  <c r="J35" i="3"/>
  <c r="Q4" i="4"/>
  <c r="I20" i="5"/>
  <c r="I19" i="5"/>
  <c r="I18" i="5"/>
  <c r="J49" i="6"/>
  <c r="Q25" i="6"/>
  <c r="Q24" i="6"/>
  <c r="J25" i="6"/>
  <c r="I14" i="5"/>
  <c r="I15" i="5"/>
  <c r="P19" i="5"/>
  <c r="I10" i="5"/>
  <c r="I9" i="5"/>
  <c r="J14" i="6"/>
  <c r="Q23" i="6"/>
  <c r="J46" i="6"/>
  <c r="J26" i="3"/>
  <c r="Q28" i="3"/>
  <c r="Q16" i="3"/>
  <c r="Q19" i="3"/>
  <c r="O21" i="3"/>
  <c r="N19" i="4"/>
  <c r="P10" i="4"/>
  <c r="J11" i="4" s="1"/>
  <c r="N24" i="4"/>
  <c r="I18" i="4"/>
  <c r="I11" i="4"/>
  <c r="P25" i="5"/>
  <c r="J56" i="6"/>
  <c r="Q28" i="6"/>
  <c r="Q41" i="6"/>
  <c r="Q47" i="6"/>
  <c r="Q40" i="6"/>
  <c r="Q55" i="6"/>
  <c r="Q44" i="6"/>
  <c r="Q38" i="6"/>
  <c r="Q52" i="6"/>
  <c r="Q14" i="6"/>
  <c r="Q56" i="6"/>
  <c r="Q54" i="6"/>
  <c r="Q46" i="6"/>
  <c r="Q16" i="6"/>
  <c r="Q13" i="6"/>
  <c r="Q18" i="6"/>
  <c r="Q53" i="6"/>
  <c r="Q12" i="6"/>
  <c r="Q48" i="6"/>
  <c r="Q11" i="6"/>
  <c r="Q42" i="6"/>
  <c r="Q10" i="6"/>
  <c r="Q20" i="6"/>
  <c r="Q19" i="6"/>
  <c r="Q17" i="6"/>
  <c r="Q21" i="6"/>
  <c r="Q49" i="6"/>
  <c r="Q39" i="6"/>
  <c r="P22" i="5"/>
  <c r="P14" i="5"/>
  <c r="P10" i="5"/>
  <c r="P20" i="5"/>
  <c r="P39" i="5"/>
  <c r="P9" i="5"/>
  <c r="P34" i="5"/>
  <c r="P15" i="5"/>
  <c r="P35" i="5"/>
  <c r="P33" i="5"/>
  <c r="P38" i="5"/>
  <c r="P18" i="5"/>
  <c r="P40" i="5"/>
  <c r="P8" i="5"/>
  <c r="P13" i="5"/>
  <c r="P12" i="5"/>
  <c r="P17" i="5"/>
  <c r="P7" i="5"/>
  <c r="I19" i="4"/>
  <c r="I16" i="4"/>
  <c r="N16" i="4"/>
  <c r="P23" i="4"/>
  <c r="I10" i="4"/>
  <c r="I23" i="4"/>
  <c r="I17" i="4"/>
  <c r="I9" i="4"/>
  <c r="Q3" i="4"/>
  <c r="Q5" i="4"/>
  <c r="P16" i="4"/>
  <c r="I24" i="4"/>
  <c r="I26" i="4"/>
  <c r="P9" i="4"/>
  <c r="P26" i="4"/>
  <c r="P12" i="4"/>
  <c r="O26" i="4"/>
  <c r="P19" i="4"/>
  <c r="Q19" i="4" s="1"/>
  <c r="O12" i="4"/>
  <c r="N12" i="4"/>
  <c r="N26" i="4"/>
  <c r="N27" i="4"/>
  <c r="P27" i="4"/>
  <c r="O27" i="4"/>
  <c r="O18" i="4"/>
  <c r="O20" i="4"/>
  <c r="O11" i="4"/>
  <c r="N20" i="4"/>
  <c r="P28" i="4"/>
  <c r="O28" i="4"/>
  <c r="P25" i="4"/>
  <c r="N18" i="4"/>
  <c r="J18" i="4" s="1"/>
  <c r="N28" i="4"/>
  <c r="N25" i="4"/>
  <c r="P14" i="4"/>
  <c r="O14" i="4"/>
  <c r="O21" i="4"/>
  <c r="N14" i="4"/>
  <c r="J14" i="4" s="1"/>
  <c r="O25" i="4"/>
  <c r="O16" i="4"/>
  <c r="P21" i="4"/>
  <c r="P11" i="4"/>
  <c r="P18" i="4"/>
  <c r="N21" i="4"/>
  <c r="O23" i="4"/>
  <c r="N23" i="4"/>
  <c r="Q24" i="4"/>
  <c r="Q17" i="4"/>
  <c r="Q13" i="4"/>
  <c r="Q10" i="4"/>
  <c r="Q31" i="3"/>
  <c r="P24" i="3"/>
  <c r="Q24" i="3"/>
  <c r="P10" i="3"/>
  <c r="R10" i="3" s="1"/>
  <c r="P28" i="3"/>
  <c r="P17" i="3"/>
  <c r="O17" i="3"/>
  <c r="O31" i="3"/>
  <c r="R31" i="3" s="1"/>
  <c r="Q10" i="3"/>
  <c r="O10" i="3"/>
  <c r="Q33" i="3"/>
  <c r="R33" i="3" s="1"/>
  <c r="J30" i="3"/>
  <c r="P26" i="3"/>
  <c r="J23" i="3"/>
  <c r="Q26" i="3"/>
  <c r="Q9" i="3"/>
  <c r="P20" i="3"/>
  <c r="P12" i="3"/>
  <c r="R12" i="3" s="1"/>
  <c r="J28" i="3"/>
  <c r="P19" i="3"/>
  <c r="R19" i="3" s="1"/>
  <c r="P14" i="3"/>
  <c r="O9" i="3"/>
  <c r="J24" i="3"/>
  <c r="Q34" i="3"/>
  <c r="R6" i="3"/>
  <c r="O27" i="3"/>
  <c r="J20" i="3"/>
  <c r="J13" i="3"/>
  <c r="P34" i="3"/>
  <c r="P23" i="3"/>
  <c r="P16" i="3"/>
  <c r="P9" i="3"/>
  <c r="R9" i="3" s="1"/>
  <c r="O23" i="3"/>
  <c r="Q27" i="3"/>
  <c r="J16" i="3"/>
  <c r="O16" i="3"/>
  <c r="Q20" i="3"/>
  <c r="R14" i="3"/>
  <c r="Q17" i="3"/>
  <c r="J17" i="3"/>
  <c r="J10" i="3"/>
  <c r="P32" i="3"/>
  <c r="J32" i="3"/>
  <c r="R3" i="3"/>
  <c r="R28" i="3"/>
  <c r="R30" i="3"/>
  <c r="O32" i="3"/>
  <c r="J34" i="3"/>
  <c r="P25" i="3"/>
  <c r="Q11" i="3"/>
  <c r="O13" i="3"/>
  <c r="P11" i="3"/>
  <c r="O20" i="3"/>
  <c r="Q32" i="3"/>
  <c r="R35" i="3"/>
  <c r="P18" i="3"/>
  <c r="P27" i="3"/>
  <c r="Q25" i="3"/>
  <c r="O25" i="3"/>
  <c r="J18" i="3"/>
  <c r="R7" i="3"/>
  <c r="Q18" i="3"/>
  <c r="O34" i="3"/>
  <c r="R34" i="3" s="1"/>
  <c r="J25" i="3"/>
  <c r="R4" i="3"/>
  <c r="O11" i="3"/>
  <c r="O18" i="3"/>
  <c r="P13" i="3"/>
  <c r="J27" i="3"/>
  <c r="J33" i="3"/>
  <c r="R23" i="3"/>
  <c r="R26" i="3"/>
  <c r="R5" i="3"/>
  <c r="R24" i="3"/>
  <c r="R2" i="3"/>
  <c r="R21" i="3"/>
  <c r="Q7" i="2"/>
  <c r="O25" i="2"/>
  <c r="J25" i="2" s="1"/>
  <c r="P16" i="2"/>
  <c r="I21" i="2"/>
  <c r="O24" i="2"/>
  <c r="N14" i="2"/>
  <c r="N24" i="2"/>
  <c r="Q24" i="2" s="1"/>
  <c r="N23" i="2"/>
  <c r="Q23" i="2" s="1"/>
  <c r="O16" i="2"/>
  <c r="O15" i="2"/>
  <c r="P15" i="2"/>
  <c r="P25" i="2"/>
  <c r="Q25" i="2" s="1"/>
  <c r="P14" i="2"/>
  <c r="P24" i="2"/>
  <c r="I15" i="2"/>
  <c r="Q4" i="2"/>
  <c r="O13" i="2"/>
  <c r="J16" i="2" s="1"/>
  <c r="Q13" i="2"/>
  <c r="I12" i="2"/>
  <c r="P21" i="2"/>
  <c r="N11" i="2"/>
  <c r="N21" i="2"/>
  <c r="O12" i="2"/>
  <c r="J15" i="2" s="1"/>
  <c r="O20" i="2"/>
  <c r="J23" i="2" s="1"/>
  <c r="P11" i="2"/>
  <c r="O21" i="2"/>
  <c r="Q16" i="2"/>
  <c r="Q22" i="2"/>
  <c r="P12" i="2"/>
  <c r="O11" i="2"/>
  <c r="Q6" i="2"/>
  <c r="O19" i="2"/>
  <c r="P19" i="2"/>
  <c r="I19" i="2"/>
  <c r="Q5" i="2"/>
  <c r="Q20" i="2"/>
  <c r="O10" i="2"/>
  <c r="N19" i="2"/>
  <c r="Q3" i="2"/>
  <c r="P10" i="2"/>
  <c r="J14" i="2" l="1"/>
  <c r="Q16" i="4"/>
  <c r="J21" i="4"/>
  <c r="Q12" i="4"/>
  <c r="K27" i="3"/>
  <c r="K26" i="3"/>
  <c r="K28" i="3"/>
  <c r="K35" i="3"/>
  <c r="K34" i="3"/>
  <c r="K33" i="3"/>
  <c r="R17" i="3"/>
  <c r="K19" i="3"/>
  <c r="K21" i="3"/>
  <c r="K20" i="3"/>
  <c r="J24" i="2"/>
  <c r="Q15" i="2"/>
  <c r="Q14" i="2"/>
  <c r="K14" i="3"/>
  <c r="K13" i="3"/>
  <c r="K12" i="3"/>
  <c r="Q26" i="4"/>
  <c r="Q20" i="4"/>
  <c r="Q25" i="4"/>
  <c r="Q27" i="4"/>
  <c r="Q11" i="4"/>
  <c r="Q28" i="4"/>
  <c r="Q18" i="4"/>
  <c r="Q14" i="4"/>
  <c r="Q23" i="4"/>
  <c r="Q21" i="4"/>
  <c r="Q9" i="4"/>
  <c r="R16" i="3"/>
  <c r="R27" i="3"/>
  <c r="R20" i="3"/>
  <c r="R18" i="3"/>
  <c r="R25" i="3"/>
  <c r="R13" i="3"/>
  <c r="R11" i="3"/>
  <c r="R32" i="3"/>
  <c r="Q19" i="2"/>
  <c r="Q12" i="2"/>
  <c r="Q11" i="2"/>
  <c r="Q21" i="2"/>
  <c r="Q10" i="2"/>
</calcChain>
</file>

<file path=xl/sharedStrings.xml><?xml version="1.0" encoding="utf-8"?>
<sst xmlns="http://schemas.openxmlformats.org/spreadsheetml/2006/main" count="355" uniqueCount="68">
  <si>
    <t>No.</t>
    <phoneticPr fontId="4"/>
  </si>
  <si>
    <t>Avr.</t>
  </si>
  <si>
    <t>t-test</t>
  </si>
  <si>
    <t>RQ/Avr.</t>
    <phoneticPr fontId="4"/>
  </si>
  <si>
    <t>Avr./Cont.</t>
    <phoneticPr fontId="4"/>
  </si>
  <si>
    <t>STDEV</t>
    <phoneticPr fontId="4"/>
  </si>
  <si>
    <t>GAPDH</t>
    <phoneticPr fontId="4"/>
  </si>
  <si>
    <t>-</t>
    <phoneticPr fontId="4"/>
  </si>
  <si>
    <t>DMSO 0.1 uM</t>
    <phoneticPr fontId="4"/>
  </si>
  <si>
    <t>DMSO 1 uM</t>
    <phoneticPr fontId="4"/>
  </si>
  <si>
    <t>DMSO 10 uM</t>
    <phoneticPr fontId="4"/>
  </si>
  <si>
    <t>FABP4</t>
    <phoneticPr fontId="3"/>
  </si>
  <si>
    <t>PPARD</t>
    <phoneticPr fontId="4"/>
  </si>
  <si>
    <t>L-165,041 0.1 uM</t>
    <phoneticPr fontId="4"/>
  </si>
  <si>
    <t>L-165,041 1 uM</t>
    <phoneticPr fontId="4"/>
  </si>
  <si>
    <t>L-165,041 10 uM</t>
    <phoneticPr fontId="4"/>
  </si>
  <si>
    <t>Gene</t>
    <phoneticPr fontId="3"/>
  </si>
  <si>
    <t>ADRP</t>
    <phoneticPr fontId="3"/>
  </si>
  <si>
    <t>CD36</t>
    <phoneticPr fontId="4"/>
  </si>
  <si>
    <t>RQ (3-batch)</t>
    <phoneticPr fontId="3"/>
  </si>
  <si>
    <t>Treatment</t>
    <phoneticPr fontId="3"/>
  </si>
  <si>
    <t>/GAPDH</t>
    <phoneticPr fontId="7"/>
  </si>
  <si>
    <t>/Cont.</t>
    <phoneticPr fontId="7"/>
  </si>
  <si>
    <t>Infection, 48h</t>
    <phoneticPr fontId="4"/>
  </si>
  <si>
    <t>+</t>
    <phoneticPr fontId="4"/>
  </si>
  <si>
    <t>DMSO(1/5000)</t>
    <phoneticPr fontId="4"/>
  </si>
  <si>
    <t>BADGE</t>
    <phoneticPr fontId="4"/>
  </si>
  <si>
    <t>GSK3787</t>
    <phoneticPr fontId="4"/>
  </si>
  <si>
    <t>BADGE+GSK3787</t>
    <phoneticPr fontId="4"/>
  </si>
  <si>
    <t>+</t>
    <phoneticPr fontId="4"/>
  </si>
  <si>
    <t>APOC1</t>
    <phoneticPr fontId="4"/>
  </si>
  <si>
    <t>Atagonist</t>
    <phoneticPr fontId="3"/>
  </si>
  <si>
    <t>RQ (3-bacth)</t>
    <phoneticPr fontId="3"/>
  </si>
  <si>
    <t>control</t>
    <phoneticPr fontId="4"/>
  </si>
  <si>
    <t>6h</t>
    <phoneticPr fontId="4"/>
  </si>
  <si>
    <t>ACT</t>
    <phoneticPr fontId="3"/>
  </si>
  <si>
    <t>48h</t>
    <phoneticPr fontId="4"/>
  </si>
  <si>
    <t>dead bac.</t>
    <phoneticPr fontId="4"/>
  </si>
  <si>
    <t>live bac.</t>
    <phoneticPr fontId="4"/>
  </si>
  <si>
    <t>FABP4</t>
    <phoneticPr fontId="4"/>
  </si>
  <si>
    <t>APOE</t>
    <phoneticPr fontId="4"/>
  </si>
  <si>
    <t xml:space="preserve">ACT </t>
    <phoneticPr fontId="4"/>
  </si>
  <si>
    <t>PPARG</t>
    <phoneticPr fontId="4"/>
  </si>
  <si>
    <t>PPARA</t>
    <phoneticPr fontId="4"/>
  </si>
  <si>
    <t>/ACT</t>
    <phoneticPr fontId="7"/>
  </si>
  <si>
    <t>Infection</t>
    <phoneticPr fontId="3"/>
  </si>
  <si>
    <t>Duration</t>
    <phoneticPr fontId="4"/>
  </si>
  <si>
    <t>MOI1</t>
    <phoneticPr fontId="4"/>
  </si>
  <si>
    <t>GAPDH</t>
    <phoneticPr fontId="3"/>
  </si>
  <si>
    <t>MOI20</t>
    <phoneticPr fontId="4"/>
  </si>
  <si>
    <t>MOI100</t>
    <phoneticPr fontId="4"/>
  </si>
  <si>
    <t>ADRP</t>
    <phoneticPr fontId="4"/>
  </si>
  <si>
    <t>CD36</t>
    <phoneticPr fontId="4"/>
  </si>
  <si>
    <t>PPARA</t>
    <phoneticPr fontId="7"/>
  </si>
  <si>
    <t>ASCL1</t>
    <phoneticPr fontId="4"/>
  </si>
  <si>
    <t>ADRP</t>
    <phoneticPr fontId="7"/>
  </si>
  <si>
    <t>control(DMSO)</t>
    <phoneticPr fontId="11" type="noConversion"/>
  </si>
  <si>
    <t>infect</t>
    <phoneticPr fontId="11" type="noConversion"/>
  </si>
  <si>
    <t>infect+GSK</t>
    <phoneticPr fontId="11" type="noConversion"/>
  </si>
  <si>
    <t>infect+BADGE</t>
    <phoneticPr fontId="11" type="noConversion"/>
  </si>
  <si>
    <t>aver.</t>
    <phoneticPr fontId="11" type="noConversion"/>
  </si>
  <si>
    <t>sd</t>
    <phoneticPr fontId="11" type="noConversion"/>
  </si>
  <si>
    <t>ttest</t>
    <phoneticPr fontId="11" type="noConversion"/>
  </si>
  <si>
    <t>Area</t>
    <phoneticPr fontId="7"/>
  </si>
  <si>
    <t>control(non-infected)</t>
    <phoneticPr fontId="11" type="noConversion"/>
  </si>
  <si>
    <t>dead ML</t>
    <phoneticPr fontId="11" type="noConversion"/>
  </si>
  <si>
    <t>live ML</t>
    <phoneticPr fontId="11" type="noConversion"/>
  </si>
  <si>
    <t>aver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0_ "/>
    <numFmt numFmtId="178" formatCode="0.00_);[Red]\(0.00\)"/>
    <numFmt numFmtId="179" formatCode="0.0_);[Red]\(0.0\)"/>
    <numFmt numFmtId="180" formatCode="0.0000000_ "/>
    <numFmt numFmtId="181" formatCode="0.00000E+00"/>
  </numFmts>
  <fonts count="14">
    <font>
      <sz val="10"/>
      <name val="Arial"/>
      <family val="2"/>
    </font>
    <font>
      <sz val="11"/>
      <color indexed="8"/>
      <name val="ＭＳ Ｐゴシック"/>
      <family val="3"/>
      <charset val="128"/>
    </font>
    <font>
      <sz val="11"/>
      <color indexed="8"/>
      <name val="Arial"/>
      <family val="2"/>
    </font>
    <font>
      <sz val="6"/>
      <name val="ＭＳ Ｐゴシック"/>
      <family val="2"/>
      <charset val="128"/>
    </font>
    <font>
      <sz val="6"/>
      <name val="Arial"/>
      <family val="2"/>
    </font>
    <font>
      <b/>
      <sz val="11"/>
      <color indexed="8"/>
      <name val="Arial"/>
      <family val="2"/>
    </font>
    <font>
      <sz val="10"/>
      <name val="Arial"/>
      <family val="2"/>
    </font>
    <font>
      <sz val="6"/>
      <name val="Kozuka Gothic Pr6N B"/>
      <family val="3"/>
      <charset val="128"/>
    </font>
    <font>
      <sz val="8"/>
      <name val="Arial"/>
      <family val="2"/>
    </font>
    <font>
      <sz val="10"/>
      <name val="ＭＳ Ｐゴシック"/>
      <family val="2"/>
      <charset val="128"/>
    </font>
    <font>
      <sz val="12"/>
      <name val="宋体"/>
      <charset val="134"/>
    </font>
    <font>
      <sz val="9"/>
      <name val="宋体"/>
      <charset val="134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10" fillId="0" borderId="0">
      <alignment vertical="center"/>
    </xf>
  </cellStyleXfs>
  <cellXfs count="52">
    <xf numFmtId="0" fontId="0" fillId="0" borderId="0" xfId="0"/>
    <xf numFmtId="0" fontId="2" fillId="0" borderId="0" xfId="1" applyFont="1" applyAlignment="1">
      <alignment horizontal="center" vertical="center"/>
    </xf>
    <xf numFmtId="176" fontId="2" fillId="0" borderId="0" xfId="1" applyNumberFormat="1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177" fontId="5" fillId="0" borderId="0" xfId="1" applyNumberFormat="1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 wrapText="1"/>
    </xf>
    <xf numFmtId="178" fontId="2" fillId="0" borderId="0" xfId="1" applyNumberFormat="1" applyFont="1">
      <alignment vertical="center"/>
    </xf>
    <xf numFmtId="0" fontId="2" fillId="0" borderId="0" xfId="1" applyFont="1">
      <alignment vertical="center"/>
    </xf>
    <xf numFmtId="177" fontId="2" fillId="0" borderId="0" xfId="1" applyNumberFormat="1" applyFont="1">
      <alignment vertical="center"/>
    </xf>
    <xf numFmtId="0" fontId="6" fillId="0" borderId="0" xfId="0" applyFont="1" applyAlignment="1">
      <alignment horizontal="center" vertical="center"/>
    </xf>
    <xf numFmtId="0" fontId="1" fillId="0" borderId="0" xfId="1" applyAlignment="1">
      <alignment horizontal="center" vertical="center"/>
    </xf>
    <xf numFmtId="176" fontId="2" fillId="0" borderId="0" xfId="1" applyNumberFormat="1" applyFont="1">
      <alignment vertical="center"/>
    </xf>
    <xf numFmtId="0" fontId="0" fillId="0" borderId="0" xfId="0" applyAlignment="1">
      <alignment horizontal="left" vertical="top" wrapText="1"/>
    </xf>
    <xf numFmtId="0" fontId="2" fillId="0" borderId="0" xfId="1" applyFont="1" applyAlignment="1">
      <alignment horizontal="left" vertical="center"/>
    </xf>
    <xf numFmtId="0" fontId="5" fillId="0" borderId="0" xfId="1" applyFont="1" applyAlignment="1">
      <alignment horizontal="center" vertical="center"/>
    </xf>
    <xf numFmtId="178" fontId="2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justify" vertical="top" wrapText="1"/>
    </xf>
    <xf numFmtId="176" fontId="5" fillId="0" borderId="0" xfId="1" applyNumberFormat="1" applyFont="1">
      <alignment vertical="center"/>
    </xf>
    <xf numFmtId="177" fontId="2" fillId="0" borderId="0" xfId="1" quotePrefix="1" applyNumberFormat="1" applyFont="1">
      <alignment vertical="center"/>
    </xf>
    <xf numFmtId="179" fontId="2" fillId="0" borderId="0" xfId="1" applyNumberFormat="1" applyFont="1" applyAlignment="1">
      <alignment horizontal="center" vertical="center"/>
    </xf>
    <xf numFmtId="179" fontId="5" fillId="0" borderId="0" xfId="1" applyNumberFormat="1" applyFont="1" applyAlignment="1">
      <alignment horizontal="center" vertical="center"/>
    </xf>
    <xf numFmtId="180" fontId="2" fillId="0" borderId="0" xfId="1" applyNumberFormat="1" applyFont="1">
      <alignment vertical="center"/>
    </xf>
    <xf numFmtId="0" fontId="8" fillId="0" borderId="0" xfId="0" applyFont="1" applyAlignment="1">
      <alignment horizontal="justify" vertical="top" wrapText="1"/>
    </xf>
    <xf numFmtId="0" fontId="2" fillId="0" borderId="0" xfId="1" applyFont="1" applyAlignment="1">
      <alignment horizontal="center" vertical="center" wrapText="1"/>
    </xf>
    <xf numFmtId="0" fontId="0" fillId="0" borderId="0" xfId="0" applyAlignment="1">
      <alignment horizontal="justify" vertical="top" wrapText="1"/>
    </xf>
    <xf numFmtId="0" fontId="5" fillId="0" borderId="0" xfId="1" applyFont="1">
      <alignment vertical="center"/>
    </xf>
    <xf numFmtId="178" fontId="2" fillId="0" borderId="0" xfId="1" applyNumberFormat="1" applyFont="1" applyAlignment="1">
      <alignment horizontal="left" vertical="center"/>
    </xf>
    <xf numFmtId="178" fontId="5" fillId="0" borderId="0" xfId="1" applyNumberFormat="1" applyFont="1" applyAlignment="1">
      <alignment horizontal="left" vertical="center"/>
    </xf>
    <xf numFmtId="177" fontId="2" fillId="0" borderId="0" xfId="1" applyNumberFormat="1" applyFont="1" applyAlignment="1">
      <alignment horizontal="left" vertical="center"/>
    </xf>
    <xf numFmtId="0" fontId="0" fillId="0" borderId="0" xfId="0" applyAlignment="1">
      <alignment horizontal="center"/>
    </xf>
    <xf numFmtId="178" fontId="6" fillId="0" borderId="0" xfId="0" applyNumberFormat="1" applyFont="1" applyAlignment="1">
      <alignment horizontal="left" vertical="center" wrapText="1"/>
    </xf>
    <xf numFmtId="176" fontId="2" fillId="0" borderId="0" xfId="1" applyNumberFormat="1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176" fontId="0" fillId="0" borderId="0" xfId="0" applyNumberFormat="1"/>
    <xf numFmtId="177" fontId="2" fillId="0" borderId="0" xfId="1" applyNumberFormat="1" applyFont="1" applyFill="1">
      <alignment vertical="center"/>
    </xf>
    <xf numFmtId="181" fontId="5" fillId="0" borderId="0" xfId="1" applyNumberFormat="1" applyFont="1">
      <alignment vertical="center"/>
    </xf>
    <xf numFmtId="181" fontId="2" fillId="0" borderId="0" xfId="1" applyNumberFormat="1" applyFont="1">
      <alignment vertical="center"/>
    </xf>
    <xf numFmtId="181" fontId="0" fillId="0" borderId="0" xfId="0" applyNumberFormat="1"/>
    <xf numFmtId="178" fontId="2" fillId="0" borderId="0" xfId="1" quotePrefix="1" applyNumberFormat="1" applyFont="1" applyAlignment="1">
      <alignment horizontal="left" vertical="center"/>
    </xf>
    <xf numFmtId="11" fontId="5" fillId="0" borderId="0" xfId="1" applyNumberFormat="1" applyFont="1">
      <alignment vertical="center"/>
    </xf>
    <xf numFmtId="11" fontId="2" fillId="0" borderId="0" xfId="1" applyNumberFormat="1" applyFont="1" applyAlignment="1">
      <alignment horizontal="left" vertical="center"/>
    </xf>
    <xf numFmtId="11" fontId="2" fillId="0" borderId="0" xfId="1" applyNumberFormat="1" applyFont="1">
      <alignment vertical="center"/>
    </xf>
    <xf numFmtId="178" fontId="0" fillId="0" borderId="0" xfId="0" applyNumberFormat="1" applyAlignment="1">
      <alignment horizontal="left"/>
    </xf>
    <xf numFmtId="0" fontId="10" fillId="0" borderId="0" xfId="2">
      <alignment vertical="center"/>
    </xf>
    <xf numFmtId="0" fontId="12" fillId="0" borderId="0" xfId="2" applyFont="1">
      <alignment vertical="center"/>
    </xf>
    <xf numFmtId="0" fontId="13" fillId="0" borderId="0" xfId="2" applyFont="1">
      <alignment vertical="center"/>
    </xf>
    <xf numFmtId="176" fontId="2" fillId="0" borderId="0" xfId="1" applyNumberFormat="1" applyFont="1" applyAlignment="1">
      <alignment horizontal="center" vertical="center"/>
    </xf>
    <xf numFmtId="177" fontId="2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3">
    <cellStyle name="標準" xfId="0" builtinId="0"/>
    <cellStyle name="標準 2" xfId="1" xr:uid="{763F5278-A133-4349-A670-0D210691F8A6}"/>
    <cellStyle name="標準 3" xfId="2" xr:uid="{FFA0D713-75E7-1E4C-B7F5-5270202717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OE/ACT</c:v>
          </c:tx>
          <c:invertIfNegative val="0"/>
          <c:errBars>
            <c:errBarType val="plus"/>
            <c:errValType val="cust"/>
            <c:noEndCap val="0"/>
            <c:plus>
              <c:numRef>
                <c:f>Fig1C!$Q$16:$Q$21</c:f>
                <c:numCache>
                  <c:formatCode>General</c:formatCode>
                  <c:ptCount val="6"/>
                  <c:pt idx="0">
                    <c:v>2.6722756838800165E-2</c:v>
                  </c:pt>
                  <c:pt idx="1">
                    <c:v>4.2979482555954102E-2</c:v>
                  </c:pt>
                  <c:pt idx="2">
                    <c:v>4.2444098382225216E-2</c:v>
                  </c:pt>
                  <c:pt idx="3">
                    <c:v>2.0923018651552345E-2</c:v>
                  </c:pt>
                  <c:pt idx="4">
                    <c:v>8.3845756730953833E-3</c:v>
                  </c:pt>
                  <c:pt idx="5">
                    <c:v>0.140539548205035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1C!$B$16:$C$21</c:f>
              <c:multiLvlStrCache>
                <c:ptCount val="6"/>
                <c:lvl>
                  <c:pt idx="0">
                    <c:v>6h</c:v>
                  </c:pt>
                  <c:pt idx="1">
                    <c:v>6h</c:v>
                  </c:pt>
                  <c:pt idx="2">
                    <c:v>6h</c:v>
                  </c:pt>
                  <c:pt idx="3">
                    <c:v>48h</c:v>
                  </c:pt>
                  <c:pt idx="4">
                    <c:v>48h</c:v>
                  </c:pt>
                  <c:pt idx="5">
                    <c:v>48h</c:v>
                  </c:pt>
                </c:lvl>
                <c:lvl>
                  <c:pt idx="0">
                    <c:v>control</c:v>
                  </c:pt>
                  <c:pt idx="1">
                    <c:v>dead bac.</c:v>
                  </c:pt>
                  <c:pt idx="2">
                    <c:v>live bac.</c:v>
                  </c:pt>
                  <c:pt idx="3">
                    <c:v>control</c:v>
                  </c:pt>
                  <c:pt idx="4">
                    <c:v>dead bac.</c:v>
                  </c:pt>
                  <c:pt idx="5">
                    <c:v>live bac.</c:v>
                  </c:pt>
                </c:lvl>
              </c:multiLvlStrCache>
            </c:multiLvlStrRef>
          </c:cat>
          <c:val>
            <c:numRef>
              <c:f>Fig1C!$I$16:$I$21</c:f>
              <c:numCache>
                <c:formatCode>0.00_);[Red]\(0.00\)</c:formatCode>
                <c:ptCount val="6"/>
                <c:pt idx="0">
                  <c:v>1</c:v>
                </c:pt>
                <c:pt idx="1">
                  <c:v>0.66755720537009311</c:v>
                </c:pt>
                <c:pt idx="2">
                  <c:v>0.87031816949129659</c:v>
                </c:pt>
                <c:pt idx="3">
                  <c:v>0.48946776598991126</c:v>
                </c:pt>
                <c:pt idx="4">
                  <c:v>0.52808517033381652</c:v>
                </c:pt>
                <c:pt idx="5">
                  <c:v>9.5964220172536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80-1249-AA8C-A0E018B33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080088"/>
        <c:axId val="2115055368"/>
      </c:barChart>
      <c:catAx>
        <c:axId val="2115080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5055368"/>
        <c:crosses val="autoZero"/>
        <c:auto val="1"/>
        <c:lblAlgn val="ctr"/>
        <c:lblOffset val="100"/>
        <c:noMultiLvlLbl val="0"/>
      </c:catAx>
      <c:valAx>
        <c:axId val="211505536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15080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PARA/ACT</c:v>
          </c:tx>
          <c:invertIfNegative val="0"/>
          <c:errBars>
            <c:errBarType val="plus"/>
            <c:errValType val="cust"/>
            <c:noEndCap val="0"/>
            <c:plus>
              <c:numRef>
                <c:f>Fig2A!$Q$23:$Q$28</c:f>
                <c:numCache>
                  <c:formatCode>General</c:formatCode>
                  <c:ptCount val="6"/>
                  <c:pt idx="0">
                    <c:v>2.477845802660094E-2</c:v>
                  </c:pt>
                  <c:pt idx="1">
                    <c:v>6.9857860982311212E-2</c:v>
                  </c:pt>
                  <c:pt idx="2">
                    <c:v>3.4606322336349277E-2</c:v>
                  </c:pt>
                  <c:pt idx="3">
                    <c:v>7.7272415868876135E-2</c:v>
                  </c:pt>
                  <c:pt idx="4">
                    <c:v>5.7795044307045088E-2</c:v>
                  </c:pt>
                  <c:pt idx="5">
                    <c:v>4.755247594025040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2A!$B$23:$C$28</c:f>
              <c:multiLvlStrCache>
                <c:ptCount val="6"/>
                <c:lvl>
                  <c:pt idx="0">
                    <c:v>6h</c:v>
                  </c:pt>
                  <c:pt idx="1">
                    <c:v>6h</c:v>
                  </c:pt>
                  <c:pt idx="2">
                    <c:v>6h</c:v>
                  </c:pt>
                  <c:pt idx="3">
                    <c:v>48h</c:v>
                  </c:pt>
                  <c:pt idx="4">
                    <c:v>48h</c:v>
                  </c:pt>
                  <c:pt idx="5">
                    <c:v>48h</c:v>
                  </c:pt>
                </c:lvl>
                <c:lvl>
                  <c:pt idx="0">
                    <c:v>control</c:v>
                  </c:pt>
                  <c:pt idx="1">
                    <c:v>dead bac.</c:v>
                  </c:pt>
                  <c:pt idx="2">
                    <c:v>live bac.</c:v>
                  </c:pt>
                  <c:pt idx="3">
                    <c:v>control</c:v>
                  </c:pt>
                  <c:pt idx="4">
                    <c:v>dead bac.</c:v>
                  </c:pt>
                  <c:pt idx="5">
                    <c:v>live bac.</c:v>
                  </c:pt>
                </c:lvl>
              </c:multiLvlStrCache>
            </c:multiLvlStrRef>
          </c:cat>
          <c:val>
            <c:numRef>
              <c:f>Fig2A!$I$23:$I$28</c:f>
              <c:numCache>
                <c:formatCode>0.00_);[Red]\(0.00\)</c:formatCode>
                <c:ptCount val="6"/>
                <c:pt idx="0">
                  <c:v>1</c:v>
                </c:pt>
                <c:pt idx="1">
                  <c:v>1.2606587948316756</c:v>
                </c:pt>
                <c:pt idx="2">
                  <c:v>0.96518234031735828</c:v>
                </c:pt>
                <c:pt idx="3">
                  <c:v>1.5297215389041035</c:v>
                </c:pt>
                <c:pt idx="4">
                  <c:v>1.3067378190103467</c:v>
                </c:pt>
                <c:pt idx="5">
                  <c:v>1.1483143609393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B0-AC45-95AA-7379BF7B6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0630600"/>
        <c:axId val="2110459800"/>
      </c:barChart>
      <c:catAx>
        <c:axId val="2110630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0459800"/>
        <c:crosses val="autoZero"/>
        <c:auto val="1"/>
        <c:lblAlgn val="ctr"/>
        <c:lblOffset val="100"/>
        <c:noMultiLvlLbl val="0"/>
      </c:catAx>
      <c:valAx>
        <c:axId val="211045980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10630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DRP/GAPDH</c:v>
          </c:tx>
          <c:invertIfNegative val="0"/>
          <c:errBars>
            <c:errBarType val="plus"/>
            <c:errValType val="cust"/>
            <c:noEndCap val="0"/>
            <c:plus>
              <c:numRef>
                <c:f>Fig3A!$P$7:$P$10</c:f>
                <c:numCache>
                  <c:formatCode>General</c:formatCode>
                  <c:ptCount val="4"/>
                  <c:pt idx="0">
                    <c:v>1.1578026985742357E-2</c:v>
                  </c:pt>
                  <c:pt idx="1">
                    <c:v>1.5244666086789708E-2</c:v>
                  </c:pt>
                  <c:pt idx="2">
                    <c:v>0.28632100546731104</c:v>
                  </c:pt>
                  <c:pt idx="3">
                    <c:v>2.235428673450308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ig3A!$B$7:$B$10</c:f>
              <c:strCache>
                <c:ptCount val="4"/>
                <c:pt idx="0">
                  <c:v>control</c:v>
                </c:pt>
                <c:pt idx="1">
                  <c:v>MOI1</c:v>
                </c:pt>
                <c:pt idx="2">
                  <c:v>MOI20</c:v>
                </c:pt>
                <c:pt idx="3">
                  <c:v>MOI100</c:v>
                </c:pt>
              </c:strCache>
            </c:strRef>
          </c:cat>
          <c:val>
            <c:numRef>
              <c:f>Fig3A!$H$7:$H$10</c:f>
              <c:numCache>
                <c:formatCode>0.00_ </c:formatCode>
                <c:ptCount val="4"/>
                <c:pt idx="0">
                  <c:v>1</c:v>
                </c:pt>
                <c:pt idx="1">
                  <c:v>1.3090064947796709</c:v>
                </c:pt>
                <c:pt idx="2">
                  <c:v>4.8402422442293904</c:v>
                </c:pt>
                <c:pt idx="3">
                  <c:v>6.8082568783441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A7-E04F-AACD-6BC7E7FE8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3298728"/>
        <c:axId val="2108785688"/>
      </c:barChart>
      <c:catAx>
        <c:axId val="-2133298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8785688"/>
        <c:crosses val="autoZero"/>
        <c:auto val="1"/>
        <c:lblAlgn val="ctr"/>
        <c:lblOffset val="100"/>
        <c:noMultiLvlLbl val="0"/>
      </c:catAx>
      <c:valAx>
        <c:axId val="210878568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 " sourceLinked="1"/>
        <c:majorTickMark val="out"/>
        <c:minorTickMark val="none"/>
        <c:tickLblPos val="nextTo"/>
        <c:crossAx val="-2133298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altLang="ja-JP"/>
              <a:t>PPARgamma/GAPD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PARG/GAPDH</c:v>
          </c:tx>
          <c:invertIfNegative val="0"/>
          <c:errBars>
            <c:errBarType val="plus"/>
            <c:errValType val="cust"/>
            <c:noEndCap val="0"/>
            <c:plus>
              <c:numRef>
                <c:f>Fig3A!$P$12:$P$15</c:f>
                <c:numCache>
                  <c:formatCode>General</c:formatCode>
                  <c:ptCount val="4"/>
                  <c:pt idx="0">
                    <c:v>4.8025285098394224E-2</c:v>
                  </c:pt>
                  <c:pt idx="1">
                    <c:v>1.6122797218941338E-2</c:v>
                  </c:pt>
                  <c:pt idx="2">
                    <c:v>7.2288761326991094E-2</c:v>
                  </c:pt>
                  <c:pt idx="3">
                    <c:v>0.111605634765338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ig3A!$B$12:$B$15</c:f>
              <c:strCache>
                <c:ptCount val="4"/>
                <c:pt idx="0">
                  <c:v>control</c:v>
                </c:pt>
                <c:pt idx="1">
                  <c:v>MOI1</c:v>
                </c:pt>
                <c:pt idx="2">
                  <c:v>MOI20</c:v>
                </c:pt>
                <c:pt idx="3">
                  <c:v>MOI100</c:v>
                </c:pt>
              </c:strCache>
            </c:strRef>
          </c:cat>
          <c:val>
            <c:numRef>
              <c:f>Fig3A!$H$12:$H$15</c:f>
              <c:numCache>
                <c:formatCode>0.00_ </c:formatCode>
                <c:ptCount val="4"/>
                <c:pt idx="0">
                  <c:v>1</c:v>
                </c:pt>
                <c:pt idx="1">
                  <c:v>0.9768971954426735</c:v>
                </c:pt>
                <c:pt idx="2">
                  <c:v>1.4940596944553828</c:v>
                </c:pt>
                <c:pt idx="3">
                  <c:v>2.2039176995236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44-3946-8704-A2E9A3646B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397112"/>
        <c:axId val="2115400024"/>
      </c:barChart>
      <c:catAx>
        <c:axId val="2115397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5400024"/>
        <c:crosses val="autoZero"/>
        <c:auto val="1"/>
        <c:lblAlgn val="ctr"/>
        <c:lblOffset val="100"/>
        <c:noMultiLvlLbl val="0"/>
      </c:catAx>
      <c:valAx>
        <c:axId val="21154000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 " sourceLinked="1"/>
        <c:majorTickMark val="out"/>
        <c:minorTickMark val="none"/>
        <c:tickLblPos val="nextTo"/>
        <c:crossAx val="2115397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PARdelta/GAPDH</c:v>
          </c:tx>
          <c:invertIfNegative val="0"/>
          <c:errBars>
            <c:errBarType val="plus"/>
            <c:errValType val="cust"/>
            <c:noEndCap val="0"/>
            <c:plus>
              <c:numRef>
                <c:f>Fig3A!$P$17:$P$20</c:f>
                <c:numCache>
                  <c:formatCode>General</c:formatCode>
                  <c:ptCount val="4"/>
                  <c:pt idx="0">
                    <c:v>1.8750333178524332E-2</c:v>
                  </c:pt>
                  <c:pt idx="1">
                    <c:v>8.8146708639568708E-2</c:v>
                  </c:pt>
                  <c:pt idx="2">
                    <c:v>3.6940952000140234E-2</c:v>
                  </c:pt>
                  <c:pt idx="3">
                    <c:v>4.619579161915718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ig3A!$B$17:$B$20</c:f>
              <c:strCache>
                <c:ptCount val="4"/>
                <c:pt idx="0">
                  <c:v>control</c:v>
                </c:pt>
                <c:pt idx="1">
                  <c:v>MOI1</c:v>
                </c:pt>
                <c:pt idx="2">
                  <c:v>MOI20</c:v>
                </c:pt>
                <c:pt idx="3">
                  <c:v>MOI100</c:v>
                </c:pt>
              </c:strCache>
            </c:strRef>
          </c:cat>
          <c:val>
            <c:numRef>
              <c:f>Fig3A!$H$17:$H$20</c:f>
              <c:numCache>
                <c:formatCode>0.00_ </c:formatCode>
                <c:ptCount val="4"/>
                <c:pt idx="0">
                  <c:v>1</c:v>
                </c:pt>
                <c:pt idx="1">
                  <c:v>1.2973962274609891</c:v>
                </c:pt>
                <c:pt idx="2">
                  <c:v>2.2522661512781199</c:v>
                </c:pt>
                <c:pt idx="3">
                  <c:v>1.9497854857106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19-144F-A645-A40C985DB2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374136"/>
        <c:axId val="2115352680"/>
      </c:barChart>
      <c:catAx>
        <c:axId val="2115374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5352680"/>
        <c:crosses val="autoZero"/>
        <c:auto val="1"/>
        <c:lblAlgn val="ctr"/>
        <c:lblOffset val="100"/>
        <c:noMultiLvlLbl val="0"/>
      </c:catAx>
      <c:valAx>
        <c:axId val="21153526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 " sourceLinked="1"/>
        <c:majorTickMark val="out"/>
        <c:minorTickMark val="none"/>
        <c:tickLblPos val="nextTo"/>
        <c:crossAx val="2115374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ABP4/GAPDH</c:v>
          </c:tx>
          <c:invertIfNegative val="0"/>
          <c:errBars>
            <c:errBarType val="plus"/>
            <c:errValType val="cust"/>
            <c:noEndCap val="0"/>
            <c:plus>
              <c:numRef>
                <c:f>Fig3A!$P$32:$P$35</c:f>
                <c:numCache>
                  <c:formatCode>General</c:formatCode>
                  <c:ptCount val="4"/>
                  <c:pt idx="0">
                    <c:v>1.4273188691789845E-2</c:v>
                  </c:pt>
                  <c:pt idx="1">
                    <c:v>2.5405793932798626E-2</c:v>
                  </c:pt>
                  <c:pt idx="2">
                    <c:v>0.33600181562082571</c:v>
                  </c:pt>
                  <c:pt idx="3">
                    <c:v>0.213506575748584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ig3A!$B$32:$B$35</c:f>
              <c:strCache>
                <c:ptCount val="4"/>
                <c:pt idx="0">
                  <c:v>control</c:v>
                </c:pt>
                <c:pt idx="1">
                  <c:v>MOI1</c:v>
                </c:pt>
                <c:pt idx="2">
                  <c:v>MOI20</c:v>
                </c:pt>
                <c:pt idx="3">
                  <c:v>MOI100</c:v>
                </c:pt>
              </c:strCache>
            </c:strRef>
          </c:cat>
          <c:val>
            <c:numRef>
              <c:f>Fig3A!$H$32:$H$35</c:f>
              <c:numCache>
                <c:formatCode>0.00_ </c:formatCode>
                <c:ptCount val="4"/>
                <c:pt idx="0">
                  <c:v>1</c:v>
                </c:pt>
                <c:pt idx="1">
                  <c:v>1.7698629631441234</c:v>
                </c:pt>
                <c:pt idx="2">
                  <c:v>13.830245024270271</c:v>
                </c:pt>
                <c:pt idx="3">
                  <c:v>17.522920325493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56-484A-A4C3-B0A0EF5F65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347576"/>
        <c:axId val="2115350552"/>
      </c:barChart>
      <c:catAx>
        <c:axId val="2115347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5350552"/>
        <c:crosses val="autoZero"/>
        <c:auto val="1"/>
        <c:lblAlgn val="ctr"/>
        <c:lblOffset val="100"/>
        <c:noMultiLvlLbl val="0"/>
      </c:catAx>
      <c:valAx>
        <c:axId val="211535055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 " sourceLinked="1"/>
        <c:majorTickMark val="out"/>
        <c:minorTickMark val="none"/>
        <c:tickLblPos val="nextTo"/>
        <c:crossAx val="2115347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D36/GAPDH</c:v>
          </c:tx>
          <c:invertIfNegative val="0"/>
          <c:errBars>
            <c:errBarType val="plus"/>
            <c:errValType val="cust"/>
            <c:noEndCap val="0"/>
            <c:plus>
              <c:numRef>
                <c:f>Fig3A!$P$37:$P$40</c:f>
                <c:numCache>
                  <c:formatCode>General</c:formatCode>
                  <c:ptCount val="4"/>
                  <c:pt idx="0">
                    <c:v>2.4656981916846486E-2</c:v>
                  </c:pt>
                  <c:pt idx="1">
                    <c:v>1.2716773066778871E-2</c:v>
                  </c:pt>
                  <c:pt idx="2">
                    <c:v>3.6569503843686874E-2</c:v>
                  </c:pt>
                  <c:pt idx="3">
                    <c:v>0.450965191579725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ig3A!$B$37:$B$40</c:f>
              <c:strCache>
                <c:ptCount val="4"/>
                <c:pt idx="0">
                  <c:v>control</c:v>
                </c:pt>
                <c:pt idx="1">
                  <c:v>MOI1</c:v>
                </c:pt>
                <c:pt idx="2">
                  <c:v>MOI20</c:v>
                </c:pt>
                <c:pt idx="3">
                  <c:v>MOI100</c:v>
                </c:pt>
              </c:strCache>
            </c:strRef>
          </c:cat>
          <c:val>
            <c:numRef>
              <c:f>Fig3A!$H$37:$H$40</c:f>
              <c:numCache>
                <c:formatCode>0.00_ </c:formatCode>
                <c:ptCount val="4"/>
                <c:pt idx="0">
                  <c:v>1</c:v>
                </c:pt>
                <c:pt idx="1">
                  <c:v>1.1563794227851221</c:v>
                </c:pt>
                <c:pt idx="2">
                  <c:v>4.9425263556258736</c:v>
                </c:pt>
                <c:pt idx="3">
                  <c:v>5.4023279171481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84-E640-BCE9-65F2DE9C96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316328"/>
        <c:axId val="2115311496"/>
      </c:barChart>
      <c:catAx>
        <c:axId val="2115316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5311496"/>
        <c:crosses val="autoZero"/>
        <c:auto val="1"/>
        <c:lblAlgn val="ctr"/>
        <c:lblOffset val="100"/>
        <c:noMultiLvlLbl val="0"/>
      </c:catAx>
      <c:valAx>
        <c:axId val="211531149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 " sourceLinked="1"/>
        <c:majorTickMark val="out"/>
        <c:minorTickMark val="none"/>
        <c:tickLblPos val="nextTo"/>
        <c:crossAx val="2115316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292176684221969E-2"/>
          <c:y val="0.55597014925373145"/>
          <c:w val="0.88479849348660589"/>
          <c:h val="0.35746915031143495"/>
        </c:manualLayout>
      </c:layout>
      <c:barChart>
        <c:barDir val="col"/>
        <c:grouping val="clustered"/>
        <c:varyColors val="0"/>
        <c:ser>
          <c:idx val="0"/>
          <c:order val="0"/>
          <c:tx>
            <c:v>PPARa/GAPDH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3A!$P$22:$P$25</c:f>
                <c:numCache>
                  <c:formatCode>General</c:formatCode>
                  <c:ptCount val="4"/>
                  <c:pt idx="0">
                    <c:v>1.8892722888463963E-2</c:v>
                  </c:pt>
                  <c:pt idx="1">
                    <c:v>1.5933658389552723E-2</c:v>
                  </c:pt>
                  <c:pt idx="2">
                    <c:v>1.3051144737606806E-2</c:v>
                  </c:pt>
                  <c:pt idx="3">
                    <c:v>6.208467532724179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3A!$B$22:$B$25</c:f>
              <c:strCache>
                <c:ptCount val="4"/>
                <c:pt idx="0">
                  <c:v>control</c:v>
                </c:pt>
                <c:pt idx="1">
                  <c:v>MOI1</c:v>
                </c:pt>
                <c:pt idx="2">
                  <c:v>MOI20</c:v>
                </c:pt>
                <c:pt idx="3">
                  <c:v>MOI100</c:v>
                </c:pt>
              </c:strCache>
            </c:strRef>
          </c:cat>
          <c:val>
            <c:numRef>
              <c:f>Fig3A!$H$22:$H$25</c:f>
              <c:numCache>
                <c:formatCode>0.00_ </c:formatCode>
                <c:ptCount val="4"/>
                <c:pt idx="0">
                  <c:v>1</c:v>
                </c:pt>
                <c:pt idx="1">
                  <c:v>0.91936241763575188</c:v>
                </c:pt>
                <c:pt idx="2">
                  <c:v>1.0594484906988335</c:v>
                </c:pt>
                <c:pt idx="3">
                  <c:v>0.85834960033285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47-7546-9FEE-2DE695096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596208"/>
        <c:axId val="183029088"/>
      </c:barChart>
      <c:catAx>
        <c:axId val="13059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CN"/>
          </a:p>
        </c:txPr>
        <c:crossAx val="183029088"/>
        <c:crosses val="autoZero"/>
        <c:auto val="1"/>
        <c:lblAlgn val="ctr"/>
        <c:lblOffset val="100"/>
        <c:noMultiLvlLbl val="0"/>
      </c:catAx>
      <c:valAx>
        <c:axId val="1830290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CN"/>
          </a:p>
        </c:txPr>
        <c:crossAx val="130596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ja-CN"/>
    </a:p>
  </c:txPr>
  <c:printSettings>
    <c:headerFooter/>
    <c:pageMargins b="0.75" l="0.7" r="0.7" t="0.75" header="0.3" footer="0.3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DRP</c:v>
          </c:tx>
          <c:invertIfNegative val="0"/>
          <c:errBars>
            <c:errBarType val="plus"/>
            <c:errValType val="cust"/>
            <c:noEndCap val="0"/>
            <c:plus>
              <c:numRef>
                <c:f>Fig3B!$Q$10:$Q$16</c:f>
                <c:numCache>
                  <c:formatCode>General</c:formatCode>
                  <c:ptCount val="7"/>
                  <c:pt idx="0">
                    <c:v>2.5088892405835373E-3</c:v>
                  </c:pt>
                  <c:pt idx="1">
                    <c:v>3.7926511233675225E-3</c:v>
                  </c:pt>
                  <c:pt idx="2">
                    <c:v>5.215285195500706E-3</c:v>
                  </c:pt>
                  <c:pt idx="3">
                    <c:v>3.4692081959300709E-3</c:v>
                  </c:pt>
                  <c:pt idx="4">
                    <c:v>2.0070977652083444E-3</c:v>
                  </c:pt>
                  <c:pt idx="5">
                    <c:v>2.8484657712473216E-2</c:v>
                  </c:pt>
                  <c:pt idx="6">
                    <c:v>1.56926440953726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ig3B!$C$10:$C$16</c:f>
              <c:strCache>
                <c:ptCount val="7"/>
                <c:pt idx="0">
                  <c:v>-</c:v>
                </c:pt>
                <c:pt idx="1">
                  <c:v>DMSO 0.1 uM</c:v>
                </c:pt>
                <c:pt idx="2">
                  <c:v>DMSO 1 uM</c:v>
                </c:pt>
                <c:pt idx="3">
                  <c:v>DMSO 10 uM</c:v>
                </c:pt>
                <c:pt idx="4">
                  <c:v>L-165,041 0.1 uM</c:v>
                </c:pt>
                <c:pt idx="5">
                  <c:v>L-165,041 1 uM</c:v>
                </c:pt>
                <c:pt idx="6">
                  <c:v>L-165,041 10 uM</c:v>
                </c:pt>
              </c:strCache>
            </c:strRef>
          </c:cat>
          <c:val>
            <c:numRef>
              <c:f>Fig3B!$I$10:$I$16</c:f>
              <c:numCache>
                <c:formatCode>0.00_);[Red]\(0.00\)</c:formatCode>
                <c:ptCount val="7"/>
                <c:pt idx="0">
                  <c:v>1</c:v>
                </c:pt>
                <c:pt idx="1">
                  <c:v>0.88694535110073147</c:v>
                </c:pt>
                <c:pt idx="2">
                  <c:v>0.84158057687653709</c:v>
                </c:pt>
                <c:pt idx="3">
                  <c:v>0.94436800239863072</c:v>
                </c:pt>
                <c:pt idx="4">
                  <c:v>5.8948582157369316</c:v>
                </c:pt>
                <c:pt idx="5">
                  <c:v>6.1149558542543767</c:v>
                </c:pt>
                <c:pt idx="6">
                  <c:v>8.185938536831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FA-FB44-B746-AD477E7073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207576"/>
        <c:axId val="2106210552"/>
      </c:barChart>
      <c:catAx>
        <c:axId val="2106207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6210552"/>
        <c:crosses val="autoZero"/>
        <c:auto val="1"/>
        <c:lblAlgn val="ctr"/>
        <c:lblOffset val="100"/>
        <c:noMultiLvlLbl val="0"/>
      </c:catAx>
      <c:valAx>
        <c:axId val="210621055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06207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ABP4</c:v>
          </c:tx>
          <c:invertIfNegative val="0"/>
          <c:errBars>
            <c:errBarType val="plus"/>
            <c:errValType val="cust"/>
            <c:noEndCap val="0"/>
            <c:plus>
              <c:numRef>
                <c:f>Fig3B!$Q$19:$Q$25</c:f>
                <c:numCache>
                  <c:formatCode>General</c:formatCode>
                  <c:ptCount val="7"/>
                  <c:pt idx="0">
                    <c:v>7.1947996536778807E-4</c:v>
                  </c:pt>
                  <c:pt idx="1">
                    <c:v>1.1685251836683814E-3</c:v>
                  </c:pt>
                  <c:pt idx="2">
                    <c:v>3.6175110265493351E-3</c:v>
                  </c:pt>
                  <c:pt idx="3">
                    <c:v>3.4787546906077452E-3</c:v>
                  </c:pt>
                  <c:pt idx="4">
                    <c:v>1.0006906643079417E-2</c:v>
                  </c:pt>
                  <c:pt idx="5">
                    <c:v>1.9850482584192565E-2</c:v>
                  </c:pt>
                  <c:pt idx="6">
                    <c:v>9.451497857969848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ig3B!$C$19:$C$25</c:f>
              <c:strCache>
                <c:ptCount val="7"/>
                <c:pt idx="0">
                  <c:v>-</c:v>
                </c:pt>
                <c:pt idx="1">
                  <c:v>DMSO 0.1 uM</c:v>
                </c:pt>
                <c:pt idx="2">
                  <c:v>DMSO 1 uM</c:v>
                </c:pt>
                <c:pt idx="3">
                  <c:v>DMSO 10 uM</c:v>
                </c:pt>
                <c:pt idx="4">
                  <c:v>L-165,041 0.1 uM</c:v>
                </c:pt>
                <c:pt idx="5">
                  <c:v>L-165,041 1 uM</c:v>
                </c:pt>
                <c:pt idx="6">
                  <c:v>L-165,041 10 uM</c:v>
                </c:pt>
              </c:strCache>
            </c:strRef>
          </c:cat>
          <c:val>
            <c:numRef>
              <c:f>Fig3B!$I$19:$I$25</c:f>
              <c:numCache>
                <c:formatCode>0.00_);[Red]\(0.00\)</c:formatCode>
                <c:ptCount val="7"/>
                <c:pt idx="0">
                  <c:v>1</c:v>
                </c:pt>
                <c:pt idx="1">
                  <c:v>0.72195446671056862</c:v>
                </c:pt>
                <c:pt idx="2">
                  <c:v>1.1103527529700219</c:v>
                </c:pt>
                <c:pt idx="3">
                  <c:v>0.85128663572435059</c:v>
                </c:pt>
                <c:pt idx="4">
                  <c:v>1.9012545492470421</c:v>
                </c:pt>
                <c:pt idx="5">
                  <c:v>4.3433039948025058</c:v>
                </c:pt>
                <c:pt idx="6">
                  <c:v>21.114245394518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A7-F141-8157-EE27A04B18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193496"/>
        <c:axId val="2103196472"/>
      </c:barChart>
      <c:catAx>
        <c:axId val="2103193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3196472"/>
        <c:crosses val="autoZero"/>
        <c:auto val="1"/>
        <c:lblAlgn val="ctr"/>
        <c:lblOffset val="100"/>
        <c:noMultiLvlLbl val="0"/>
      </c:catAx>
      <c:valAx>
        <c:axId val="210319647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03193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DRP/GAPDH</c:v>
          </c:tx>
          <c:invertIfNegative val="0"/>
          <c:errBars>
            <c:errBarType val="plus"/>
            <c:errValType val="cust"/>
            <c:noEndCap val="0"/>
            <c:plus>
              <c:numRef>
                <c:f>Fig5A!$R$9:$R$14</c:f>
                <c:numCache>
                  <c:formatCode>General</c:formatCode>
                  <c:ptCount val="6"/>
                  <c:pt idx="0">
                    <c:v>0.1051084864783302</c:v>
                  </c:pt>
                  <c:pt idx="1">
                    <c:v>0.30255082285904011</c:v>
                  </c:pt>
                  <c:pt idx="2">
                    <c:v>0.2419409873750826</c:v>
                  </c:pt>
                  <c:pt idx="3">
                    <c:v>7.5687170233344453E-2</c:v>
                  </c:pt>
                  <c:pt idx="4">
                    <c:v>0.136260969875271</c:v>
                  </c:pt>
                  <c:pt idx="5">
                    <c:v>0.117654031932529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5A!$C$9:$D$14</c:f>
              <c:multiLvlStrCache>
                <c:ptCount val="6"/>
                <c:lvl>
                  <c:pt idx="0">
                    <c:v>-</c:v>
                  </c:pt>
                  <c:pt idx="1">
                    <c:v>+</c:v>
                  </c:pt>
                  <c:pt idx="2">
                    <c:v>+</c:v>
                  </c:pt>
                  <c:pt idx="3">
                    <c:v>+</c:v>
                  </c:pt>
                  <c:pt idx="4">
                    <c:v>+</c:v>
                  </c:pt>
                  <c:pt idx="5">
                    <c:v>+</c:v>
                  </c:pt>
                </c:lvl>
                <c:lvl>
                  <c:pt idx="0">
                    <c:v>-</c:v>
                  </c:pt>
                  <c:pt idx="1">
                    <c:v>-</c:v>
                  </c:pt>
                  <c:pt idx="2">
                    <c:v>DMSO(1/5000)</c:v>
                  </c:pt>
                  <c:pt idx="3">
                    <c:v>BADGE</c:v>
                  </c:pt>
                  <c:pt idx="4">
                    <c:v>GSK3787</c:v>
                  </c:pt>
                  <c:pt idx="5">
                    <c:v>BADGE+GSK3787</c:v>
                  </c:pt>
                </c:lvl>
              </c:multiLvlStrCache>
            </c:multiLvlStrRef>
          </c:cat>
          <c:val>
            <c:numRef>
              <c:f>Fig5A!$J$9:$J$14</c:f>
              <c:numCache>
                <c:formatCode>0.00_);[Red]\(0.00\)</c:formatCode>
                <c:ptCount val="6"/>
                <c:pt idx="0">
                  <c:v>1</c:v>
                </c:pt>
                <c:pt idx="1">
                  <c:v>13.531715698634907</c:v>
                </c:pt>
                <c:pt idx="2">
                  <c:v>12.115163242012974</c:v>
                </c:pt>
                <c:pt idx="3">
                  <c:v>4.0096262294409533</c:v>
                </c:pt>
                <c:pt idx="4">
                  <c:v>2.3998973063079556</c:v>
                </c:pt>
                <c:pt idx="5">
                  <c:v>2.4540122301624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8B-1B43-930C-16A3207E1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349112"/>
        <c:axId val="2103352088"/>
      </c:barChart>
      <c:catAx>
        <c:axId val="2103349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3352088"/>
        <c:crosses val="autoZero"/>
        <c:auto val="1"/>
        <c:lblAlgn val="ctr"/>
        <c:lblOffset val="100"/>
        <c:noMultiLvlLbl val="0"/>
      </c:catAx>
      <c:valAx>
        <c:axId val="210335208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03349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ABP4/ACT</c:v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1C!$B$9:$C$14</c:f>
              <c:multiLvlStrCache>
                <c:ptCount val="6"/>
                <c:lvl>
                  <c:pt idx="0">
                    <c:v>6h</c:v>
                  </c:pt>
                  <c:pt idx="1">
                    <c:v>6h</c:v>
                  </c:pt>
                  <c:pt idx="2">
                    <c:v>6h</c:v>
                  </c:pt>
                  <c:pt idx="3">
                    <c:v>48h</c:v>
                  </c:pt>
                  <c:pt idx="4">
                    <c:v>48h</c:v>
                  </c:pt>
                  <c:pt idx="5">
                    <c:v>48h</c:v>
                  </c:pt>
                </c:lvl>
                <c:lvl>
                  <c:pt idx="0">
                    <c:v>control</c:v>
                  </c:pt>
                  <c:pt idx="1">
                    <c:v>dead bac.</c:v>
                  </c:pt>
                  <c:pt idx="2">
                    <c:v>live bac.</c:v>
                  </c:pt>
                  <c:pt idx="3">
                    <c:v>control</c:v>
                  </c:pt>
                  <c:pt idx="4">
                    <c:v>dead bac.</c:v>
                  </c:pt>
                  <c:pt idx="5">
                    <c:v>live bac.</c:v>
                  </c:pt>
                </c:lvl>
              </c:multiLvlStrCache>
            </c:multiLvlStrRef>
          </c:cat>
          <c:val>
            <c:numRef>
              <c:f>Fig1C!$I$9:$I$14</c:f>
              <c:numCache>
                <c:formatCode>0.00_);[Red]\(0.00\)</c:formatCode>
                <c:ptCount val="6"/>
                <c:pt idx="0">
                  <c:v>1</c:v>
                </c:pt>
                <c:pt idx="1">
                  <c:v>0.64023934916139602</c:v>
                </c:pt>
                <c:pt idx="2">
                  <c:v>0.62379815361219715</c:v>
                </c:pt>
                <c:pt idx="3">
                  <c:v>0.62367464417768792</c:v>
                </c:pt>
                <c:pt idx="4">
                  <c:v>2.6280757950450075</c:v>
                </c:pt>
                <c:pt idx="5">
                  <c:v>1665.9238973727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9A-B440-8A96-AD65974505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3307128"/>
        <c:axId val="2133606744"/>
      </c:barChart>
      <c:catAx>
        <c:axId val="2133307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3606744"/>
        <c:crosses val="autoZero"/>
        <c:auto val="1"/>
        <c:lblAlgn val="ctr"/>
        <c:lblOffset val="100"/>
        <c:noMultiLvlLbl val="0"/>
      </c:catAx>
      <c:valAx>
        <c:axId val="213360674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33307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D36/GAPDH</c:v>
          </c:tx>
          <c:invertIfNegative val="0"/>
          <c:errBars>
            <c:errBarType val="plus"/>
            <c:errValType val="cust"/>
            <c:noEndCap val="0"/>
            <c:plus>
              <c:numRef>
                <c:f>Fig5A!$R$16:$R$21</c:f>
                <c:numCache>
                  <c:formatCode>General</c:formatCode>
                  <c:ptCount val="6"/>
                  <c:pt idx="0">
                    <c:v>0.16571307260624196</c:v>
                  </c:pt>
                  <c:pt idx="1">
                    <c:v>0.51415862037267246</c:v>
                  </c:pt>
                  <c:pt idx="2">
                    <c:v>0.22173951453535276</c:v>
                  </c:pt>
                  <c:pt idx="3">
                    <c:v>0.1368182601170933</c:v>
                  </c:pt>
                  <c:pt idx="4">
                    <c:v>5.3083656720939454E-2</c:v>
                  </c:pt>
                  <c:pt idx="5">
                    <c:v>0.106470192486657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5A!$C$16:$D$21</c:f>
              <c:multiLvlStrCache>
                <c:ptCount val="6"/>
                <c:lvl>
                  <c:pt idx="0">
                    <c:v>-</c:v>
                  </c:pt>
                  <c:pt idx="1">
                    <c:v>+</c:v>
                  </c:pt>
                  <c:pt idx="2">
                    <c:v>+</c:v>
                  </c:pt>
                  <c:pt idx="3">
                    <c:v>+</c:v>
                  </c:pt>
                  <c:pt idx="4">
                    <c:v>+</c:v>
                  </c:pt>
                  <c:pt idx="5">
                    <c:v>+</c:v>
                  </c:pt>
                </c:lvl>
                <c:lvl>
                  <c:pt idx="0">
                    <c:v>-</c:v>
                  </c:pt>
                  <c:pt idx="1">
                    <c:v>-</c:v>
                  </c:pt>
                  <c:pt idx="2">
                    <c:v>DMSO(1/5000)</c:v>
                  </c:pt>
                  <c:pt idx="3">
                    <c:v>BADGE</c:v>
                  </c:pt>
                  <c:pt idx="4">
                    <c:v>GSK3787</c:v>
                  </c:pt>
                  <c:pt idx="5">
                    <c:v>BADGE+GSK3787</c:v>
                  </c:pt>
                </c:lvl>
              </c:multiLvlStrCache>
            </c:multiLvlStrRef>
          </c:cat>
          <c:val>
            <c:numRef>
              <c:f>Fig5A!$J$16:$J$21</c:f>
              <c:numCache>
                <c:formatCode>0.00_);[Red]\(0.00\)</c:formatCode>
                <c:ptCount val="6"/>
                <c:pt idx="0">
                  <c:v>1</c:v>
                </c:pt>
                <c:pt idx="1">
                  <c:v>5.9061113186074996</c:v>
                </c:pt>
                <c:pt idx="2">
                  <c:v>5.7603791854769266</c:v>
                </c:pt>
                <c:pt idx="3">
                  <c:v>1.8926092524592972</c:v>
                </c:pt>
                <c:pt idx="4">
                  <c:v>2.3303187175282867</c:v>
                </c:pt>
                <c:pt idx="5">
                  <c:v>1.5427517459759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8A-5941-BAC8-FD4A76B07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273912"/>
        <c:axId val="2109276888"/>
      </c:barChart>
      <c:catAx>
        <c:axId val="2109273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9276888"/>
        <c:crosses val="autoZero"/>
        <c:auto val="1"/>
        <c:lblAlgn val="ctr"/>
        <c:lblOffset val="100"/>
        <c:noMultiLvlLbl val="0"/>
      </c:catAx>
      <c:valAx>
        <c:axId val="210927688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09273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altLang="ja-JP"/>
              <a:t>APOC1/GAPD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OC/GAPDH</c:v>
          </c:tx>
          <c:invertIfNegative val="0"/>
          <c:errBars>
            <c:errBarType val="plus"/>
            <c:errValType val="cust"/>
            <c:noEndCap val="0"/>
            <c:plus>
              <c:numRef>
                <c:f>Fig5A!$R$23:$R$28</c:f>
                <c:numCache>
                  <c:formatCode>General</c:formatCode>
                  <c:ptCount val="6"/>
                  <c:pt idx="0">
                    <c:v>0.20808867070858722</c:v>
                  </c:pt>
                  <c:pt idx="1">
                    <c:v>0.37094554553153897</c:v>
                  </c:pt>
                  <c:pt idx="2">
                    <c:v>0.61093773362042025</c:v>
                  </c:pt>
                  <c:pt idx="3">
                    <c:v>0.21584638006176435</c:v>
                  </c:pt>
                  <c:pt idx="4">
                    <c:v>0.2455577157220708</c:v>
                  </c:pt>
                  <c:pt idx="5">
                    <c:v>0.252077771489476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5A!$C$23:$D$28</c:f>
              <c:multiLvlStrCache>
                <c:ptCount val="6"/>
                <c:lvl>
                  <c:pt idx="0">
                    <c:v>-</c:v>
                  </c:pt>
                  <c:pt idx="1">
                    <c:v>+</c:v>
                  </c:pt>
                  <c:pt idx="2">
                    <c:v>+</c:v>
                  </c:pt>
                  <c:pt idx="3">
                    <c:v>+</c:v>
                  </c:pt>
                  <c:pt idx="4">
                    <c:v>+</c:v>
                  </c:pt>
                  <c:pt idx="5">
                    <c:v>+</c:v>
                  </c:pt>
                </c:lvl>
                <c:lvl>
                  <c:pt idx="0">
                    <c:v>-</c:v>
                  </c:pt>
                  <c:pt idx="1">
                    <c:v>-</c:v>
                  </c:pt>
                  <c:pt idx="2">
                    <c:v>DMSO(1/5000)</c:v>
                  </c:pt>
                  <c:pt idx="3">
                    <c:v>BADGE</c:v>
                  </c:pt>
                  <c:pt idx="4">
                    <c:v>GSK3787</c:v>
                  </c:pt>
                  <c:pt idx="5">
                    <c:v>BADGE+GSK3787</c:v>
                  </c:pt>
                </c:lvl>
              </c:multiLvlStrCache>
            </c:multiLvlStrRef>
          </c:cat>
          <c:val>
            <c:numRef>
              <c:f>Fig5A!$J$23:$J$28</c:f>
              <c:numCache>
                <c:formatCode>0.00_);[Red]\(0.00\)</c:formatCode>
                <c:ptCount val="6"/>
                <c:pt idx="0">
                  <c:v>1</c:v>
                </c:pt>
                <c:pt idx="1">
                  <c:v>6.5821862073556314</c:v>
                </c:pt>
                <c:pt idx="2">
                  <c:v>7.0199945099368177</c:v>
                </c:pt>
                <c:pt idx="3">
                  <c:v>2.135242800412033</c:v>
                </c:pt>
                <c:pt idx="4">
                  <c:v>1.6012950806347162</c:v>
                </c:pt>
                <c:pt idx="5">
                  <c:v>1.4118997300698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8C-8E48-B28A-AB276FDA18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116872"/>
        <c:axId val="2106119848"/>
      </c:barChart>
      <c:catAx>
        <c:axId val="2106116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6119848"/>
        <c:crosses val="autoZero"/>
        <c:auto val="1"/>
        <c:lblAlgn val="ctr"/>
        <c:lblOffset val="100"/>
        <c:noMultiLvlLbl val="0"/>
      </c:catAx>
      <c:valAx>
        <c:axId val="210611984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06116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ABP4/GAPDH</c:v>
          </c:tx>
          <c:invertIfNegative val="0"/>
          <c:errBars>
            <c:errBarType val="plus"/>
            <c:errValType val="cust"/>
            <c:noEndCap val="0"/>
            <c:plus>
              <c:numRef>
                <c:f>Fig5A!$R$30:$R$35</c:f>
                <c:numCache>
                  <c:formatCode>General</c:formatCode>
                  <c:ptCount val="6"/>
                  <c:pt idx="0">
                    <c:v>0.85366403625145604</c:v>
                  </c:pt>
                  <c:pt idx="1">
                    <c:v>4.3112606376647431</c:v>
                  </c:pt>
                  <c:pt idx="2">
                    <c:v>12.146407417027673</c:v>
                  </c:pt>
                  <c:pt idx="3">
                    <c:v>2.8108191190199268</c:v>
                  </c:pt>
                  <c:pt idx="4">
                    <c:v>4.668097412568506</c:v>
                  </c:pt>
                  <c:pt idx="5">
                    <c:v>2.80535537754215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5A!$C$30:$D$35</c:f>
              <c:multiLvlStrCache>
                <c:ptCount val="6"/>
                <c:lvl>
                  <c:pt idx="0">
                    <c:v>-</c:v>
                  </c:pt>
                  <c:pt idx="1">
                    <c:v>+</c:v>
                  </c:pt>
                  <c:pt idx="2">
                    <c:v>+</c:v>
                  </c:pt>
                  <c:pt idx="3">
                    <c:v>+</c:v>
                  </c:pt>
                  <c:pt idx="4">
                    <c:v>+</c:v>
                  </c:pt>
                  <c:pt idx="5">
                    <c:v>+</c:v>
                  </c:pt>
                </c:lvl>
                <c:lvl>
                  <c:pt idx="0">
                    <c:v>-</c:v>
                  </c:pt>
                  <c:pt idx="1">
                    <c:v>-</c:v>
                  </c:pt>
                  <c:pt idx="2">
                    <c:v>DMSO(1/5000)</c:v>
                  </c:pt>
                  <c:pt idx="3">
                    <c:v>BADGE</c:v>
                  </c:pt>
                  <c:pt idx="4">
                    <c:v>GSK3787</c:v>
                  </c:pt>
                  <c:pt idx="5">
                    <c:v>BADGE+GSK3787</c:v>
                  </c:pt>
                </c:lvl>
              </c:multiLvlStrCache>
            </c:multiLvlStrRef>
          </c:cat>
          <c:val>
            <c:numRef>
              <c:f>Fig5A!$J$30:$J$35</c:f>
              <c:numCache>
                <c:formatCode>0.00_);[Red]\(0.00\)</c:formatCode>
                <c:ptCount val="6"/>
                <c:pt idx="0">
                  <c:v>1</c:v>
                </c:pt>
                <c:pt idx="1">
                  <c:v>141.28306453482278</c:v>
                </c:pt>
                <c:pt idx="2">
                  <c:v>144.75559532651025</c:v>
                </c:pt>
                <c:pt idx="3">
                  <c:v>5.8874482902919558</c:v>
                </c:pt>
                <c:pt idx="4">
                  <c:v>18.849086449575754</c:v>
                </c:pt>
                <c:pt idx="5">
                  <c:v>3.7742815119679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E3-4242-8607-73B3E8702B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364504"/>
        <c:axId val="2103150264"/>
      </c:barChart>
      <c:catAx>
        <c:axId val="2103364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3150264"/>
        <c:crosses val="autoZero"/>
        <c:auto val="1"/>
        <c:lblAlgn val="ctr"/>
        <c:lblOffset val="100"/>
        <c:noMultiLvlLbl val="0"/>
      </c:catAx>
      <c:valAx>
        <c:axId val="210315026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03364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ipid</a:t>
            </a:r>
            <a:r>
              <a:rPr lang="en-US" altLang="ja-JP" baseline="0"/>
              <a:t> droplet area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5C!$B$15:$E$15</c:f>
                <c:numCache>
                  <c:formatCode>General</c:formatCode>
                  <c:ptCount val="4"/>
                  <c:pt idx="0">
                    <c:v>0.48547308854757232</c:v>
                  </c:pt>
                  <c:pt idx="1">
                    <c:v>9.7166318050012528</c:v>
                  </c:pt>
                  <c:pt idx="2">
                    <c:v>5.1862082787973813</c:v>
                  </c:pt>
                  <c:pt idx="3">
                    <c:v>4.62877421926836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5C!$B$1:$E$1</c:f>
              <c:strCache>
                <c:ptCount val="4"/>
                <c:pt idx="0">
                  <c:v>control(DMSO)</c:v>
                </c:pt>
                <c:pt idx="1">
                  <c:v>infect</c:v>
                </c:pt>
                <c:pt idx="2">
                  <c:v>infect+GSK</c:v>
                </c:pt>
                <c:pt idx="3">
                  <c:v>infect+BADGE</c:v>
                </c:pt>
              </c:strCache>
            </c:strRef>
          </c:cat>
          <c:val>
            <c:numRef>
              <c:f>Fig5C!$B$13:$E$13</c:f>
              <c:numCache>
                <c:formatCode>General</c:formatCode>
                <c:ptCount val="4"/>
                <c:pt idx="0">
                  <c:v>1</c:v>
                </c:pt>
                <c:pt idx="1">
                  <c:v>30.065820288425986</c:v>
                </c:pt>
                <c:pt idx="2">
                  <c:v>6.6203623813632442</c:v>
                </c:pt>
                <c:pt idx="3">
                  <c:v>7.4200819672131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9D-D048-BB7B-B88F94AFAB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7532096"/>
        <c:axId val="814856416"/>
      </c:barChart>
      <c:catAx>
        <c:axId val="78753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CN"/>
          </a:p>
        </c:txPr>
        <c:crossAx val="814856416"/>
        <c:crosses val="autoZero"/>
        <c:auto val="1"/>
        <c:lblAlgn val="ctr"/>
        <c:lblOffset val="100"/>
        <c:noMultiLvlLbl val="0"/>
      </c:catAx>
      <c:valAx>
        <c:axId val="81485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CN"/>
          </a:p>
        </c:txPr>
        <c:crossAx val="787532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APOC1/AC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POC1</c:v>
          </c:tx>
          <c:invertIfNegative val="0"/>
          <c:errBars>
            <c:errBarType val="plus"/>
            <c:errValType val="cust"/>
            <c:noEndCap val="0"/>
            <c:plus>
              <c:numRef>
                <c:f>Fig1C!$Q$37:$Q$42</c:f>
                <c:numCache>
                  <c:formatCode>General</c:formatCode>
                  <c:ptCount val="6"/>
                  <c:pt idx="0">
                    <c:v>6.2041861754912374E-3</c:v>
                  </c:pt>
                  <c:pt idx="1">
                    <c:v>9.3662896628994661E-3</c:v>
                  </c:pt>
                  <c:pt idx="2">
                    <c:v>6.4304103319113459E-2</c:v>
                  </c:pt>
                  <c:pt idx="3">
                    <c:v>1.3084154635084437E-2</c:v>
                  </c:pt>
                  <c:pt idx="4">
                    <c:v>7.4451562942738801E-3</c:v>
                  </c:pt>
                  <c:pt idx="5">
                    <c:v>1.996639143789531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1C!$B$37:$C$42</c:f>
              <c:multiLvlStrCache>
                <c:ptCount val="6"/>
                <c:lvl>
                  <c:pt idx="0">
                    <c:v>6h</c:v>
                  </c:pt>
                  <c:pt idx="1">
                    <c:v>6h</c:v>
                  </c:pt>
                  <c:pt idx="2">
                    <c:v>6h</c:v>
                  </c:pt>
                  <c:pt idx="3">
                    <c:v>48h</c:v>
                  </c:pt>
                  <c:pt idx="4">
                    <c:v>48h</c:v>
                  </c:pt>
                  <c:pt idx="5">
                    <c:v>48h</c:v>
                  </c:pt>
                </c:lvl>
                <c:lvl>
                  <c:pt idx="0">
                    <c:v>control</c:v>
                  </c:pt>
                  <c:pt idx="1">
                    <c:v>dead bac.</c:v>
                  </c:pt>
                  <c:pt idx="2">
                    <c:v>live bac.</c:v>
                  </c:pt>
                  <c:pt idx="3">
                    <c:v>control</c:v>
                  </c:pt>
                  <c:pt idx="4">
                    <c:v>dead bac.</c:v>
                  </c:pt>
                  <c:pt idx="5">
                    <c:v>live bac.</c:v>
                  </c:pt>
                </c:lvl>
              </c:multiLvlStrCache>
            </c:multiLvlStrRef>
          </c:cat>
          <c:val>
            <c:numRef>
              <c:f>Fig1C!$I$37:$I$42</c:f>
              <c:numCache>
                <c:formatCode>0.00_);[Red]\(0.00\)</c:formatCode>
                <c:ptCount val="6"/>
                <c:pt idx="0">
                  <c:v>0.99685519121870281</c:v>
                </c:pt>
                <c:pt idx="1">
                  <c:v>0.96336592296985113</c:v>
                </c:pt>
                <c:pt idx="2">
                  <c:v>1.9968151651007204</c:v>
                </c:pt>
                <c:pt idx="3">
                  <c:v>0.23964041733927705</c:v>
                </c:pt>
                <c:pt idx="4">
                  <c:v>0.2829687966707215</c:v>
                </c:pt>
                <c:pt idx="5">
                  <c:v>7.5208501809389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8A-DD43-B5FB-C69BF73F0B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7031432"/>
        <c:axId val="2107034408"/>
      </c:barChart>
      <c:catAx>
        <c:axId val="2107031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7034408"/>
        <c:crosses val="autoZero"/>
        <c:auto val="1"/>
        <c:lblAlgn val="ctr"/>
        <c:lblOffset val="100"/>
        <c:noMultiLvlLbl val="0"/>
      </c:catAx>
      <c:valAx>
        <c:axId val="210703440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07031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SCL1/ACT</c:v>
          </c:tx>
          <c:invertIfNegative val="0"/>
          <c:errBars>
            <c:errBarType val="plus"/>
            <c:errValType val="cust"/>
            <c:noEndCap val="0"/>
            <c:plus>
              <c:numRef>
                <c:f>Fig1C!$Q$44:$Q$49</c:f>
                <c:numCache>
                  <c:formatCode>General</c:formatCode>
                  <c:ptCount val="6"/>
                  <c:pt idx="0">
                    <c:v>0.24434705993486386</c:v>
                  </c:pt>
                  <c:pt idx="1">
                    <c:v>0.29865506488688492</c:v>
                  </c:pt>
                  <c:pt idx="2">
                    <c:v>0.48690631856850658</c:v>
                  </c:pt>
                  <c:pt idx="3">
                    <c:v>7.6168492872437654E-2</c:v>
                  </c:pt>
                  <c:pt idx="4">
                    <c:v>0.34173981202633175</c:v>
                  </c:pt>
                  <c:pt idx="5">
                    <c:v>0.739088493465505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1C!$B$44:$C$49</c:f>
              <c:multiLvlStrCache>
                <c:ptCount val="6"/>
                <c:lvl>
                  <c:pt idx="0">
                    <c:v>6h</c:v>
                  </c:pt>
                  <c:pt idx="1">
                    <c:v>6h</c:v>
                  </c:pt>
                  <c:pt idx="2">
                    <c:v>6h</c:v>
                  </c:pt>
                  <c:pt idx="3">
                    <c:v>48h</c:v>
                  </c:pt>
                  <c:pt idx="4">
                    <c:v>48h</c:v>
                  </c:pt>
                  <c:pt idx="5">
                    <c:v>48h</c:v>
                  </c:pt>
                </c:lvl>
                <c:lvl>
                  <c:pt idx="0">
                    <c:v>control</c:v>
                  </c:pt>
                  <c:pt idx="1">
                    <c:v>dead bac.</c:v>
                  </c:pt>
                  <c:pt idx="2">
                    <c:v>live bac.</c:v>
                  </c:pt>
                  <c:pt idx="3">
                    <c:v>control</c:v>
                  </c:pt>
                  <c:pt idx="4">
                    <c:v>dead bac.</c:v>
                  </c:pt>
                  <c:pt idx="5">
                    <c:v>live bac.</c:v>
                  </c:pt>
                </c:lvl>
              </c:multiLvlStrCache>
            </c:multiLvlStrRef>
          </c:cat>
          <c:val>
            <c:numRef>
              <c:f>Fig1C!$I$44:$I$49</c:f>
              <c:numCache>
                <c:formatCode>0.00_);[Red]\(0.00\)</c:formatCode>
                <c:ptCount val="6"/>
                <c:pt idx="0">
                  <c:v>1</c:v>
                </c:pt>
                <c:pt idx="1">
                  <c:v>1.6101925552784311</c:v>
                </c:pt>
                <c:pt idx="2">
                  <c:v>8.0556969454284975</c:v>
                </c:pt>
                <c:pt idx="3">
                  <c:v>1.3537642714101539</c:v>
                </c:pt>
                <c:pt idx="4">
                  <c:v>1.5803592550705545</c:v>
                </c:pt>
                <c:pt idx="5">
                  <c:v>4.2610573699752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4C-B841-BBB2-F1149530D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039576"/>
        <c:axId val="2139937752"/>
      </c:barChart>
      <c:catAx>
        <c:axId val="2140039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9937752"/>
        <c:crosses val="autoZero"/>
        <c:auto val="1"/>
        <c:lblAlgn val="ctr"/>
        <c:lblOffset val="100"/>
        <c:noMultiLvlLbl val="0"/>
      </c:catAx>
      <c:valAx>
        <c:axId val="213993775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40039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0907217847769"/>
          <c:y val="0.187962962962963"/>
          <c:w val="0.86315004374453197"/>
          <c:h val="0.58660542432195995"/>
        </c:manualLayout>
      </c:layout>
      <c:barChart>
        <c:barDir val="col"/>
        <c:grouping val="clustered"/>
        <c:varyColors val="0"/>
        <c:ser>
          <c:idx val="0"/>
          <c:order val="0"/>
          <c:tx>
            <c:v>CD36/ACT</c:v>
          </c:tx>
          <c:invertIfNegative val="0"/>
          <c:errBars>
            <c:errBarType val="plus"/>
            <c:errValType val="cust"/>
            <c:noEndCap val="0"/>
            <c:plus>
              <c:numRef>
                <c:f>Fig1C!$Q$51:$Q$56</c:f>
                <c:numCache>
                  <c:formatCode>General</c:formatCode>
                  <c:ptCount val="6"/>
                  <c:pt idx="0">
                    <c:v>3.3135411728826988E-2</c:v>
                  </c:pt>
                  <c:pt idx="1">
                    <c:v>1.2945088747661827E-2</c:v>
                  </c:pt>
                  <c:pt idx="2">
                    <c:v>4.0102555887102834E-2</c:v>
                  </c:pt>
                  <c:pt idx="3">
                    <c:v>2.3956982723530897E-2</c:v>
                  </c:pt>
                  <c:pt idx="4">
                    <c:v>5.0741644015201613E-2</c:v>
                  </c:pt>
                  <c:pt idx="5">
                    <c:v>6.39368979870245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1C!$B$51:$C$56</c:f>
              <c:multiLvlStrCache>
                <c:ptCount val="6"/>
                <c:lvl>
                  <c:pt idx="0">
                    <c:v>6h</c:v>
                  </c:pt>
                  <c:pt idx="1">
                    <c:v>6h</c:v>
                  </c:pt>
                  <c:pt idx="2">
                    <c:v>6h</c:v>
                  </c:pt>
                  <c:pt idx="3">
                    <c:v>48h</c:v>
                  </c:pt>
                  <c:pt idx="4">
                    <c:v>48h</c:v>
                  </c:pt>
                  <c:pt idx="5">
                    <c:v>48h</c:v>
                  </c:pt>
                </c:lvl>
                <c:lvl>
                  <c:pt idx="0">
                    <c:v>control</c:v>
                  </c:pt>
                  <c:pt idx="1">
                    <c:v>dead bac.</c:v>
                  </c:pt>
                  <c:pt idx="2">
                    <c:v>live bac.</c:v>
                  </c:pt>
                  <c:pt idx="3">
                    <c:v>control</c:v>
                  </c:pt>
                  <c:pt idx="4">
                    <c:v>dead bac.</c:v>
                  </c:pt>
                  <c:pt idx="5">
                    <c:v>live bac.</c:v>
                  </c:pt>
                </c:lvl>
              </c:multiLvlStrCache>
            </c:multiLvlStrRef>
          </c:cat>
          <c:val>
            <c:numRef>
              <c:f>Fig1C!$I$51:$I$56</c:f>
              <c:numCache>
                <c:formatCode>0.00_);[Red]\(0.00\)</c:formatCode>
                <c:ptCount val="6"/>
                <c:pt idx="0">
                  <c:v>1</c:v>
                </c:pt>
                <c:pt idx="1">
                  <c:v>1.0624546591679265</c:v>
                </c:pt>
                <c:pt idx="2">
                  <c:v>3.0876790535671121</c:v>
                </c:pt>
                <c:pt idx="3">
                  <c:v>0.46169678091147759</c:v>
                </c:pt>
                <c:pt idx="4">
                  <c:v>0.7615194882327937</c:v>
                </c:pt>
                <c:pt idx="5">
                  <c:v>4.1518661341675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21-B14D-9FB3-A9EDE09D12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283704"/>
        <c:axId val="2139831720"/>
      </c:barChart>
      <c:catAx>
        <c:axId val="2139283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9831720"/>
        <c:crosses val="autoZero"/>
        <c:auto val="1"/>
        <c:lblAlgn val="ctr"/>
        <c:lblOffset val="100"/>
        <c:noMultiLvlLbl val="0"/>
      </c:catAx>
      <c:valAx>
        <c:axId val="213983172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39283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1">
                <a:solidFill>
                  <a:schemeClr val="tx1"/>
                </a:solidFill>
              </a:rPr>
              <a:t>ADRP/ACT</a:t>
            </a:r>
            <a:endParaRPr lang="ja-JP" altLang="en-US" sz="18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1C!$Q$23:$Q$28</c:f>
                <c:numCache>
                  <c:formatCode>General</c:formatCode>
                  <c:ptCount val="6"/>
                  <c:pt idx="0">
                    <c:v>4.1302910963225588E-2</c:v>
                  </c:pt>
                  <c:pt idx="1">
                    <c:v>6.5040451269036251E-2</c:v>
                  </c:pt>
                  <c:pt idx="2">
                    <c:v>9.2063510766648052E-2</c:v>
                  </c:pt>
                  <c:pt idx="3">
                    <c:v>3.3168044588604943E-2</c:v>
                  </c:pt>
                  <c:pt idx="4">
                    <c:v>1.6693302081973227E-2</c:v>
                  </c:pt>
                  <c:pt idx="5">
                    <c:v>0.136755075017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1C!$B$23:$C$28</c:f>
              <c:multiLvlStrCache>
                <c:ptCount val="6"/>
                <c:lvl>
                  <c:pt idx="0">
                    <c:v>6h</c:v>
                  </c:pt>
                  <c:pt idx="1">
                    <c:v>6h</c:v>
                  </c:pt>
                  <c:pt idx="2">
                    <c:v>6h</c:v>
                  </c:pt>
                  <c:pt idx="3">
                    <c:v>48h</c:v>
                  </c:pt>
                  <c:pt idx="4">
                    <c:v>48h</c:v>
                  </c:pt>
                  <c:pt idx="5">
                    <c:v>48h</c:v>
                  </c:pt>
                </c:lvl>
                <c:lvl>
                  <c:pt idx="0">
                    <c:v>control</c:v>
                  </c:pt>
                  <c:pt idx="1">
                    <c:v>dead bac.</c:v>
                  </c:pt>
                  <c:pt idx="2">
                    <c:v>live bac.</c:v>
                  </c:pt>
                  <c:pt idx="3">
                    <c:v>control</c:v>
                  </c:pt>
                  <c:pt idx="4">
                    <c:v>dead bac.</c:v>
                  </c:pt>
                  <c:pt idx="5">
                    <c:v>live bac.</c:v>
                  </c:pt>
                </c:lvl>
              </c:multiLvlStrCache>
            </c:multiLvlStrRef>
          </c:cat>
          <c:val>
            <c:numRef>
              <c:f>Fig1C!$I$23:$I$28</c:f>
              <c:numCache>
                <c:formatCode>0.00_);[Red]\(0.00\)</c:formatCode>
                <c:ptCount val="6"/>
                <c:pt idx="0">
                  <c:v>1</c:v>
                </c:pt>
                <c:pt idx="1">
                  <c:v>1.8605219622790414</c:v>
                </c:pt>
                <c:pt idx="2">
                  <c:v>8.5640408584357317</c:v>
                </c:pt>
                <c:pt idx="3">
                  <c:v>0.55581970914913015</c:v>
                </c:pt>
                <c:pt idx="4">
                  <c:v>1.3471723745198829</c:v>
                </c:pt>
                <c:pt idx="5">
                  <c:v>4.6211836250775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F8-AA4C-8782-1A4511CEE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332992"/>
        <c:axId val="44208736"/>
      </c:barChart>
      <c:catAx>
        <c:axId val="59332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CN"/>
          </a:p>
        </c:txPr>
        <c:crossAx val="44208736"/>
        <c:crosses val="autoZero"/>
        <c:auto val="1"/>
        <c:lblAlgn val="ctr"/>
        <c:lblOffset val="100"/>
        <c:noMultiLvlLbl val="0"/>
      </c:catAx>
      <c:valAx>
        <c:axId val="4420873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CN"/>
          </a:p>
        </c:txPr>
        <c:crossAx val="59332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ja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ipid</a:t>
            </a:r>
            <a:r>
              <a:rPr lang="en-US" altLang="ja-JP" baseline="0"/>
              <a:t> droplet aera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B!$B$15:$D$15</c:f>
                <c:numCache>
                  <c:formatCode>General</c:formatCode>
                  <c:ptCount val="3"/>
                  <c:pt idx="0">
                    <c:v>1.2127630365953583</c:v>
                  </c:pt>
                  <c:pt idx="1">
                    <c:v>9.2218721205629688</c:v>
                  </c:pt>
                  <c:pt idx="2">
                    <c:v>38.6931501122075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1B!$B$1:$D$1</c:f>
              <c:strCache>
                <c:ptCount val="3"/>
                <c:pt idx="0">
                  <c:v>control(non-infected)</c:v>
                </c:pt>
                <c:pt idx="1">
                  <c:v>dead ML</c:v>
                </c:pt>
                <c:pt idx="2">
                  <c:v>live ML</c:v>
                </c:pt>
              </c:strCache>
            </c:strRef>
          </c:cat>
          <c:val>
            <c:numRef>
              <c:f>Fig1B!$B$13:$D$13</c:f>
              <c:numCache>
                <c:formatCode>General</c:formatCode>
                <c:ptCount val="3"/>
                <c:pt idx="0">
                  <c:v>1</c:v>
                </c:pt>
                <c:pt idx="1">
                  <c:v>20.277290163188347</c:v>
                </c:pt>
                <c:pt idx="2">
                  <c:v>133.94870294519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E8-C24A-AA36-1ED74A9562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2026144"/>
        <c:axId val="760018496"/>
      </c:barChart>
      <c:catAx>
        <c:axId val="752026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CN"/>
          </a:p>
        </c:txPr>
        <c:crossAx val="760018496"/>
        <c:crosses val="autoZero"/>
        <c:auto val="1"/>
        <c:lblAlgn val="ctr"/>
        <c:lblOffset val="100"/>
        <c:noMultiLvlLbl val="0"/>
      </c:catAx>
      <c:valAx>
        <c:axId val="76001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CN"/>
          </a:p>
        </c:txPr>
        <c:crossAx val="752026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PARG/ACT</c:v>
          </c:tx>
          <c:invertIfNegative val="0"/>
          <c:errBars>
            <c:errBarType val="plus"/>
            <c:errValType val="cust"/>
            <c:noEndCap val="0"/>
            <c:plus>
              <c:numRef>
                <c:f>Fig2A!$Q$9:$Q$14</c:f>
                <c:numCache>
                  <c:formatCode>General</c:formatCode>
                  <c:ptCount val="6"/>
                  <c:pt idx="0">
                    <c:v>2.8538056191062807E-2</c:v>
                  </c:pt>
                  <c:pt idx="1">
                    <c:v>3.0523538392301947E-3</c:v>
                  </c:pt>
                  <c:pt idx="2">
                    <c:v>6.9292936994942531E-2</c:v>
                  </c:pt>
                  <c:pt idx="3">
                    <c:v>2.5669457253560353E-2</c:v>
                  </c:pt>
                  <c:pt idx="4">
                    <c:v>3.00039583609206E-2</c:v>
                  </c:pt>
                  <c:pt idx="5">
                    <c:v>5.873490444495204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2A!$B$9:$C$14</c:f>
              <c:multiLvlStrCache>
                <c:ptCount val="6"/>
                <c:lvl>
                  <c:pt idx="0">
                    <c:v>6h</c:v>
                  </c:pt>
                  <c:pt idx="1">
                    <c:v>6h</c:v>
                  </c:pt>
                  <c:pt idx="2">
                    <c:v>6h</c:v>
                  </c:pt>
                  <c:pt idx="3">
                    <c:v>48h</c:v>
                  </c:pt>
                  <c:pt idx="4">
                    <c:v>48h</c:v>
                  </c:pt>
                  <c:pt idx="5">
                    <c:v>48h</c:v>
                  </c:pt>
                </c:lvl>
                <c:lvl>
                  <c:pt idx="0">
                    <c:v>control</c:v>
                  </c:pt>
                  <c:pt idx="1">
                    <c:v>dead bac.</c:v>
                  </c:pt>
                  <c:pt idx="2">
                    <c:v>live bac.</c:v>
                  </c:pt>
                  <c:pt idx="3">
                    <c:v>control</c:v>
                  </c:pt>
                  <c:pt idx="4">
                    <c:v>dead bac.</c:v>
                  </c:pt>
                  <c:pt idx="5">
                    <c:v>live bac.</c:v>
                  </c:pt>
                </c:lvl>
              </c:multiLvlStrCache>
            </c:multiLvlStrRef>
          </c:cat>
          <c:val>
            <c:numRef>
              <c:f>Fig2A!$I$9:$I$14</c:f>
              <c:numCache>
                <c:formatCode>0.00_);[Red]\(0.00\)</c:formatCode>
                <c:ptCount val="6"/>
                <c:pt idx="0">
                  <c:v>1</c:v>
                </c:pt>
                <c:pt idx="1">
                  <c:v>1.092439587862704</c:v>
                </c:pt>
                <c:pt idx="2">
                  <c:v>1.341129185733984</c:v>
                </c:pt>
                <c:pt idx="3">
                  <c:v>0.83318459020622571</c:v>
                </c:pt>
                <c:pt idx="4">
                  <c:v>0.42864928166401517</c:v>
                </c:pt>
                <c:pt idx="5">
                  <c:v>1.4498926737011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33-1C40-8448-F6057A6FE5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300232"/>
        <c:axId val="2100303208"/>
      </c:barChart>
      <c:catAx>
        <c:axId val="2100300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0303208"/>
        <c:crosses val="autoZero"/>
        <c:auto val="1"/>
        <c:lblAlgn val="ctr"/>
        <c:lblOffset val="100"/>
        <c:noMultiLvlLbl val="0"/>
      </c:catAx>
      <c:valAx>
        <c:axId val="210030320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00300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PPARD/AC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PARG/ACT</c:v>
          </c:tx>
          <c:invertIfNegative val="0"/>
          <c:errBars>
            <c:errBarType val="plus"/>
            <c:errValType val="cust"/>
            <c:noEndCap val="0"/>
            <c:plus>
              <c:numRef>
                <c:f>Fig2A!$Q$16:$Q$21</c:f>
                <c:numCache>
                  <c:formatCode>General</c:formatCode>
                  <c:ptCount val="6"/>
                  <c:pt idx="0">
                    <c:v>7.9951563105974868E-3</c:v>
                  </c:pt>
                  <c:pt idx="1">
                    <c:v>4.0874341973425148E-2</c:v>
                  </c:pt>
                  <c:pt idx="2">
                    <c:v>0.11702325980487177</c:v>
                  </c:pt>
                  <c:pt idx="3">
                    <c:v>1.282743160286602E-2</c:v>
                  </c:pt>
                  <c:pt idx="4">
                    <c:v>2.9858858111397532E-2</c:v>
                  </c:pt>
                  <c:pt idx="5">
                    <c:v>1.748082512811938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Fig2A!$B$16:$C$21</c:f>
              <c:multiLvlStrCache>
                <c:ptCount val="6"/>
                <c:lvl>
                  <c:pt idx="0">
                    <c:v>6h</c:v>
                  </c:pt>
                  <c:pt idx="1">
                    <c:v>6h</c:v>
                  </c:pt>
                  <c:pt idx="2">
                    <c:v>6h</c:v>
                  </c:pt>
                  <c:pt idx="3">
                    <c:v>48h</c:v>
                  </c:pt>
                  <c:pt idx="4">
                    <c:v>48h</c:v>
                  </c:pt>
                  <c:pt idx="5">
                    <c:v>48h</c:v>
                  </c:pt>
                </c:lvl>
                <c:lvl>
                  <c:pt idx="0">
                    <c:v>control</c:v>
                  </c:pt>
                  <c:pt idx="1">
                    <c:v>dead bac.</c:v>
                  </c:pt>
                  <c:pt idx="2">
                    <c:v>live bac.</c:v>
                  </c:pt>
                  <c:pt idx="3">
                    <c:v>control</c:v>
                  </c:pt>
                  <c:pt idx="4">
                    <c:v>dead bac.</c:v>
                  </c:pt>
                  <c:pt idx="5">
                    <c:v>live bac.</c:v>
                  </c:pt>
                </c:lvl>
              </c:multiLvlStrCache>
            </c:multiLvlStrRef>
          </c:cat>
          <c:val>
            <c:numRef>
              <c:f>Fig2A!$I$16:$I$21</c:f>
              <c:numCache>
                <c:formatCode>0.00_);[Red]\(0.00\)</c:formatCode>
                <c:ptCount val="6"/>
                <c:pt idx="0">
                  <c:v>1</c:v>
                </c:pt>
                <c:pt idx="1">
                  <c:v>1.3458794917143857</c:v>
                </c:pt>
                <c:pt idx="2">
                  <c:v>3.1456458337660886</c:v>
                </c:pt>
                <c:pt idx="3">
                  <c:v>1.0158597861336864</c:v>
                </c:pt>
                <c:pt idx="4">
                  <c:v>0.68840650944706328</c:v>
                </c:pt>
                <c:pt idx="5">
                  <c:v>2.8230573362231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E3-AF49-BF6D-BA93A4EEF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332488"/>
        <c:axId val="2100335464"/>
      </c:barChart>
      <c:catAx>
        <c:axId val="2100332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0335464"/>
        <c:crosses val="autoZero"/>
        <c:auto val="1"/>
        <c:lblAlgn val="ctr"/>
        <c:lblOffset val="100"/>
        <c:noMultiLvlLbl val="0"/>
      </c:catAx>
      <c:valAx>
        <c:axId val="210033546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_);[Red]\(0.00\)" sourceLinked="1"/>
        <c:majorTickMark val="out"/>
        <c:minorTickMark val="none"/>
        <c:tickLblPos val="nextTo"/>
        <c:crossAx val="2100332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476250</xdr:colOff>
      <xdr:row>1</xdr:row>
      <xdr:rowOff>82550</xdr:rowOff>
    </xdr:from>
    <xdr:to>
      <xdr:col>30</xdr:col>
      <xdr:colOff>463550</xdr:colOff>
      <xdr:row>19</xdr:row>
      <xdr:rowOff>190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D14A6E3-1743-A449-B5B8-4C4E54F167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42900</xdr:colOff>
      <xdr:row>19</xdr:row>
      <xdr:rowOff>76200</xdr:rowOff>
    </xdr:from>
    <xdr:to>
      <xdr:col>23</xdr:col>
      <xdr:colOff>393700</xdr:colOff>
      <xdr:row>36</xdr:row>
      <xdr:rowOff>1016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54D03AEC-5E7E-8449-8641-A3E5EEC8F3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450850</xdr:colOff>
      <xdr:row>19</xdr:row>
      <xdr:rowOff>82550</xdr:rowOff>
    </xdr:from>
    <xdr:to>
      <xdr:col>30</xdr:col>
      <xdr:colOff>495300</xdr:colOff>
      <xdr:row>36</xdr:row>
      <xdr:rowOff>1143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C5731126-4CBD-BD45-9B70-487D81E8BA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463550</xdr:colOff>
      <xdr:row>36</xdr:row>
      <xdr:rowOff>158750</xdr:rowOff>
    </xdr:from>
    <xdr:to>
      <xdr:col>30</xdr:col>
      <xdr:colOff>584200</xdr:colOff>
      <xdr:row>53</xdr:row>
      <xdr:rowOff>5080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56CE6D5B-31B9-1942-9FC6-6540711722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400050</xdr:colOff>
      <xdr:row>36</xdr:row>
      <xdr:rowOff>158750</xdr:rowOff>
    </xdr:from>
    <xdr:to>
      <xdr:col>23</xdr:col>
      <xdr:colOff>406400</xdr:colOff>
      <xdr:row>53</xdr:row>
      <xdr:rowOff>2540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F1829B88-59AE-0046-9B03-AB122C941C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342900</xdr:colOff>
      <xdr:row>1</xdr:row>
      <xdr:rowOff>88900</xdr:rowOff>
    </xdr:from>
    <xdr:to>
      <xdr:col>23</xdr:col>
      <xdr:colOff>406400</xdr:colOff>
      <xdr:row>19</xdr:row>
      <xdr:rowOff>0</xdr:rowOff>
    </xdr:to>
    <xdr:graphicFrame macro="">
      <xdr:nvGraphicFramePr>
        <xdr:cNvPr id="17" name="グラフ 16">
          <a:extLst>
            <a:ext uri="{FF2B5EF4-FFF2-40B4-BE49-F238E27FC236}">
              <a16:creationId xmlns:a16="http://schemas.microsoft.com/office/drawing/2014/main" id="{01110486-F4C6-5B46-8F9C-E4C2D2177E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6750</xdr:colOff>
      <xdr:row>0</xdr:row>
      <xdr:rowOff>184150</xdr:rowOff>
    </xdr:from>
    <xdr:to>
      <xdr:col>11</xdr:col>
      <xdr:colOff>527050</xdr:colOff>
      <xdr:row>15</xdr:row>
      <xdr:rowOff>1968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880BAA9-5956-394F-AF13-3F5BDA6BB4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400</xdr:colOff>
      <xdr:row>30</xdr:row>
      <xdr:rowOff>12700</xdr:rowOff>
    </xdr:from>
    <xdr:to>
      <xdr:col>17</xdr:col>
      <xdr:colOff>203200</xdr:colOff>
      <xdr:row>46</xdr:row>
      <xdr:rowOff>114300</xdr:rowOff>
    </xdr:to>
    <xdr:graphicFrame macro="">
      <xdr:nvGraphicFramePr>
        <xdr:cNvPr id="16" name="グラフ 15">
          <a:extLst>
            <a:ext uri="{FF2B5EF4-FFF2-40B4-BE49-F238E27FC236}">
              <a16:creationId xmlns:a16="http://schemas.microsoft.com/office/drawing/2014/main" id="{698BA7C6-1105-874E-8A5A-C4A44880B4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</xdr:colOff>
      <xdr:row>29</xdr:row>
      <xdr:rowOff>165100</xdr:rowOff>
    </xdr:from>
    <xdr:to>
      <xdr:col>10</xdr:col>
      <xdr:colOff>685800</xdr:colOff>
      <xdr:row>46</xdr:row>
      <xdr:rowOff>88900</xdr:rowOff>
    </xdr:to>
    <xdr:graphicFrame macro="">
      <xdr:nvGraphicFramePr>
        <xdr:cNvPr id="17" name="グラフ 16">
          <a:extLst>
            <a:ext uri="{FF2B5EF4-FFF2-40B4-BE49-F238E27FC236}">
              <a16:creationId xmlns:a16="http://schemas.microsoft.com/office/drawing/2014/main" id="{7540059C-091C-8741-9C9D-3FC2EEAFD1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52400</xdr:colOff>
      <xdr:row>30</xdr:row>
      <xdr:rowOff>0</xdr:rowOff>
    </xdr:from>
    <xdr:to>
      <xdr:col>4</xdr:col>
      <xdr:colOff>901700</xdr:colOff>
      <xdr:row>46</xdr:row>
      <xdr:rowOff>101600</xdr:rowOff>
    </xdr:to>
    <xdr:graphicFrame macro="">
      <xdr:nvGraphicFramePr>
        <xdr:cNvPr id="18" name="グラフ 17">
          <a:extLst>
            <a:ext uri="{FF2B5EF4-FFF2-40B4-BE49-F238E27FC236}">
              <a16:creationId xmlns:a16="http://schemas.microsoft.com/office/drawing/2014/main" id="{877C5D50-5541-2940-8FD3-59CFD226AE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0</xdr:colOff>
      <xdr:row>61</xdr:row>
      <xdr:rowOff>120649</xdr:rowOff>
    </xdr:from>
    <xdr:to>
      <xdr:col>6</xdr:col>
      <xdr:colOff>101600</xdr:colOff>
      <xdr:row>83</xdr:row>
      <xdr:rowOff>38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9506F9B-EDF2-6745-9878-A67F2C47F6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1599</xdr:colOff>
      <xdr:row>40</xdr:row>
      <xdr:rowOff>106679</xdr:rowOff>
    </xdr:from>
    <xdr:to>
      <xdr:col>15</xdr:col>
      <xdr:colOff>927100</xdr:colOff>
      <xdr:row>61</xdr:row>
      <xdr:rowOff>381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4984427-6CC8-7448-9816-4CA6066B01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16840</xdr:colOff>
      <xdr:row>40</xdr:row>
      <xdr:rowOff>114300</xdr:rowOff>
    </xdr:from>
    <xdr:to>
      <xdr:col>11</xdr:col>
      <xdr:colOff>38100</xdr:colOff>
      <xdr:row>61</xdr:row>
      <xdr:rowOff>508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2AFE71D4-A617-604A-ACD5-E7AAB27959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21920</xdr:colOff>
      <xdr:row>61</xdr:row>
      <xdr:rowOff>111760</xdr:rowOff>
    </xdr:from>
    <xdr:to>
      <xdr:col>11</xdr:col>
      <xdr:colOff>50800</xdr:colOff>
      <xdr:row>83</xdr:row>
      <xdr:rowOff>254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25129C85-56A6-F747-B1CE-8A312B5424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01600</xdr:colOff>
      <xdr:row>61</xdr:row>
      <xdr:rowOff>114300</xdr:rowOff>
    </xdr:from>
    <xdr:to>
      <xdr:col>15</xdr:col>
      <xdr:colOff>939800</xdr:colOff>
      <xdr:row>83</xdr:row>
      <xdr:rowOff>381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E2E7A175-CE41-E646-9CC6-BBDCFA188B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152400</xdr:colOff>
      <xdr:row>40</xdr:row>
      <xdr:rowOff>101600</xdr:rowOff>
    </xdr:from>
    <xdr:to>
      <xdr:col>6</xdr:col>
      <xdr:colOff>95250</xdr:colOff>
      <xdr:row>61</xdr:row>
      <xdr:rowOff>3810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124B1346-C886-6D45-BEB8-72A755E6E0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0223</cdr:x>
      <cdr:y>0.01493</cdr:y>
    </cdr:from>
    <cdr:to>
      <cdr:x>0.80158</cdr:x>
      <cdr:y>0.19776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81A72FC-51D3-A045-8494-58D6A7AE47E2}"/>
            </a:ext>
          </a:extLst>
        </cdr:cNvPr>
        <cdr:cNvSpPr txBox="1"/>
      </cdr:nvSpPr>
      <cdr:spPr>
        <a:xfrm xmlns:a="http://schemas.openxmlformats.org/drawingml/2006/main">
          <a:off x="1460500" y="50800"/>
          <a:ext cx="2413000" cy="622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ja-JP" sz="1800" b="1"/>
            <a:t>PPARa/GAPDH</a:t>
          </a:r>
          <a:endParaRPr lang="ja-JP" altLang="en-US" sz="1800" b="1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4650</xdr:colOff>
      <xdr:row>26</xdr:row>
      <xdr:rowOff>95250</xdr:rowOff>
    </xdr:from>
    <xdr:to>
      <xdr:col>7</xdr:col>
      <xdr:colOff>584200</xdr:colOff>
      <xdr:row>48</xdr:row>
      <xdr:rowOff>1143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9AA3B48-B6BD-DA4E-BBFD-41804F366E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6750</xdr:colOff>
      <xdr:row>26</xdr:row>
      <xdr:rowOff>95250</xdr:rowOff>
    </xdr:from>
    <xdr:to>
      <xdr:col>14</xdr:col>
      <xdr:colOff>584200</xdr:colOff>
      <xdr:row>48</xdr:row>
      <xdr:rowOff>1270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EE20B617-C411-FD41-B08F-85FD74CB0F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9850</xdr:colOff>
      <xdr:row>35</xdr:row>
      <xdr:rowOff>139700</xdr:rowOff>
    </xdr:from>
    <xdr:to>
      <xdr:col>7</xdr:col>
      <xdr:colOff>1028700</xdr:colOff>
      <xdr:row>54</xdr:row>
      <xdr:rowOff>112728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E73DCF0-4CD5-7E41-B4F4-367926DFC7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149350</xdr:colOff>
      <xdr:row>35</xdr:row>
      <xdr:rowOff>152401</xdr:rowOff>
    </xdr:from>
    <xdr:to>
      <xdr:col>15</xdr:col>
      <xdr:colOff>470336</xdr:colOff>
      <xdr:row>54</xdr:row>
      <xdr:rowOff>88901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6AAD75B0-5922-8244-B306-636AF629D0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149350</xdr:colOff>
      <xdr:row>55</xdr:row>
      <xdr:rowOff>63500</xdr:rowOff>
    </xdr:from>
    <xdr:to>
      <xdr:col>15</xdr:col>
      <xdr:colOff>482600</xdr:colOff>
      <xdr:row>74</xdr:row>
      <xdr:rowOff>508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1C8A3465-73B5-EB4D-BB7B-1D3A675BF5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69850</xdr:colOff>
      <xdr:row>55</xdr:row>
      <xdr:rowOff>63500</xdr:rowOff>
    </xdr:from>
    <xdr:to>
      <xdr:col>7</xdr:col>
      <xdr:colOff>1028700</xdr:colOff>
      <xdr:row>74</xdr:row>
      <xdr:rowOff>58361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D711F39-E2C8-5043-82C1-D3F4F90A16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8750</xdr:colOff>
      <xdr:row>2</xdr:row>
      <xdr:rowOff>44450</xdr:rowOff>
    </xdr:from>
    <xdr:to>
      <xdr:col>13</xdr:col>
      <xdr:colOff>19050</xdr:colOff>
      <xdr:row>16</xdr:row>
      <xdr:rowOff>1206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F69D8AB-8C6F-FD41-A69A-4353F3D1AE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21999-3A17-4348-9304-D31CD6D84A32}">
  <sheetPr>
    <pageSetUpPr fitToPage="1"/>
  </sheetPr>
  <dimension ref="A1:AC85"/>
  <sheetViews>
    <sheetView tabSelected="1" workbookViewId="0">
      <pane ySplit="1" topLeftCell="A2" activePane="bottomLeft" state="frozen"/>
      <selection pane="bottomLeft" activeCell="P49" sqref="P49"/>
    </sheetView>
  </sheetViews>
  <sheetFormatPr baseColWidth="10" defaultColWidth="9" defaultRowHeight="14"/>
  <cols>
    <col min="1" max="1" width="10.1640625" style="8" bestFit="1" customWidth="1"/>
    <col min="2" max="3" width="13.83203125" style="8" customWidth="1"/>
    <col min="4" max="5" width="12.5" style="12" bestFit="1" customWidth="1"/>
    <col min="6" max="6" width="12.1640625" style="12" bestFit="1" customWidth="1"/>
    <col min="7" max="7" width="13.5" style="8" customWidth="1"/>
    <col min="8" max="8" width="8.83203125" style="8" customWidth="1"/>
    <col min="9" max="9" width="9.33203125" style="8" bestFit="1" customWidth="1"/>
    <col min="10" max="10" width="9.6640625" style="42" bestFit="1" customWidth="1"/>
    <col min="11" max="11" width="9.6640625" style="9" customWidth="1"/>
    <col min="12" max="13" width="8.5" style="9" customWidth="1"/>
    <col min="14" max="16" width="9.33203125" style="8" bestFit="1" customWidth="1"/>
    <col min="17" max="18" width="13.1640625" style="8" customWidth="1"/>
    <col min="19" max="19" width="9.6640625" style="8" bestFit="1" customWidth="1"/>
    <col min="20" max="20" width="12.6640625" style="8" customWidth="1"/>
    <col min="21" max="24" width="9" style="8"/>
    <col min="25" max="27" width="9.1640625" style="8" bestFit="1" customWidth="1"/>
    <col min="28" max="16384" width="9" style="8"/>
  </cols>
  <sheetData>
    <row r="1" spans="1:18">
      <c r="A1" s="26" t="s">
        <v>16</v>
      </c>
      <c r="B1" s="26" t="s">
        <v>45</v>
      </c>
      <c r="C1" s="26" t="s">
        <v>46</v>
      </c>
      <c r="D1" s="47" t="s">
        <v>19</v>
      </c>
      <c r="E1" s="47"/>
      <c r="F1" s="47"/>
      <c r="G1" s="1" t="s">
        <v>1</v>
      </c>
      <c r="H1" s="2" t="s">
        <v>22</v>
      </c>
      <c r="I1" s="3" t="s">
        <v>44</v>
      </c>
      <c r="J1" s="40" t="s">
        <v>2</v>
      </c>
      <c r="K1" s="48" t="s">
        <v>3</v>
      </c>
      <c r="L1" s="49"/>
      <c r="M1" s="49"/>
      <c r="N1" s="50" t="s">
        <v>4</v>
      </c>
      <c r="O1" s="51"/>
      <c r="P1" s="51"/>
      <c r="Q1" s="15" t="s">
        <v>5</v>
      </c>
    </row>
    <row r="2" spans="1:18">
      <c r="A2" s="1" t="s">
        <v>35</v>
      </c>
      <c r="B2" s="17" t="s">
        <v>33</v>
      </c>
      <c r="C2" s="17" t="s">
        <v>34</v>
      </c>
      <c r="D2" s="27">
        <v>18.647310256958008</v>
      </c>
      <c r="E2" s="27">
        <v>25.820093154907202</v>
      </c>
      <c r="F2" s="27">
        <v>24.651992797851562</v>
      </c>
      <c r="G2" s="27">
        <f t="shared" ref="G2:G7" si="0">AVERAGE(D2:F2)</f>
        <v>23.039798736572255</v>
      </c>
      <c r="H2" s="27">
        <f t="shared" ref="H2:H7" si="1">G2/$G$2</f>
        <v>1</v>
      </c>
      <c r="I2" s="27"/>
      <c r="J2" s="41"/>
      <c r="K2" s="27">
        <f t="shared" ref="K2:M7" si="2">D2/$G$2</f>
        <v>0.80935213324403632</v>
      </c>
      <c r="L2" s="27">
        <f t="shared" si="2"/>
        <v>1.1206735549265734</v>
      </c>
      <c r="M2" s="27">
        <f t="shared" si="2"/>
        <v>1.0699743118293907</v>
      </c>
      <c r="N2" s="39"/>
      <c r="O2" s="27"/>
      <c r="P2" s="27"/>
      <c r="Q2" s="14">
        <f t="shared" ref="Q2:Q7" si="3">STDEV(K2:M2)</f>
        <v>0.16704059427757764</v>
      </c>
    </row>
    <row r="3" spans="1:18">
      <c r="A3" s="10"/>
      <c r="B3" s="17" t="s">
        <v>37</v>
      </c>
      <c r="C3" s="17" t="s">
        <v>34</v>
      </c>
      <c r="D3" s="27">
        <v>26.471240997314453</v>
      </c>
      <c r="E3" s="27">
        <v>27.28276252746582</v>
      </c>
      <c r="F3" s="27">
        <v>29.111379623413086</v>
      </c>
      <c r="G3" s="27">
        <f>AVERAGE(D3:F3)</f>
        <v>27.621794382731121</v>
      </c>
      <c r="H3" s="27">
        <f>G3/$G$2</f>
        <v>1.198873076043222</v>
      </c>
      <c r="I3" s="27"/>
      <c r="J3" s="41"/>
      <c r="K3" s="27">
        <f t="shared" ref="K3:M4" si="4">D3/$G$2</f>
        <v>1.1489354269095804</v>
      </c>
      <c r="L3" s="27">
        <f t="shared" si="4"/>
        <v>1.1841580232278024</v>
      </c>
      <c r="M3" s="27">
        <f t="shared" si="4"/>
        <v>1.2635257779922833</v>
      </c>
      <c r="N3" s="39"/>
      <c r="O3" s="27"/>
      <c r="P3" s="27"/>
      <c r="Q3" s="14">
        <f>STDEV(K3:M3)</f>
        <v>5.8695287075153812E-2</v>
      </c>
    </row>
    <row r="4" spans="1:18">
      <c r="A4" s="10"/>
      <c r="B4" s="17" t="s">
        <v>38</v>
      </c>
      <c r="C4" s="17" t="s">
        <v>34</v>
      </c>
      <c r="D4" s="27">
        <v>11.43010139465332</v>
      </c>
      <c r="E4" s="27">
        <v>12.963122367858887</v>
      </c>
      <c r="F4" s="27">
        <v>12.495151519775391</v>
      </c>
      <c r="G4" s="27">
        <f>AVERAGE(D4:F4)</f>
        <v>12.296125094095865</v>
      </c>
      <c r="H4" s="27">
        <f>G4/$G$2</f>
        <v>0.53369064698371671</v>
      </c>
      <c r="I4" s="27"/>
      <c r="J4" s="41"/>
      <c r="K4" s="27">
        <f t="shared" si="4"/>
        <v>0.49610248445919514</v>
      </c>
      <c r="L4" s="27">
        <f t="shared" si="4"/>
        <v>0.5626404343229725</v>
      </c>
      <c r="M4" s="27">
        <f t="shared" si="4"/>
        <v>0.5423290221689826</v>
      </c>
      <c r="N4" s="39"/>
      <c r="O4" s="27"/>
      <c r="P4" s="27"/>
      <c r="Q4" s="14">
        <f>STDEV(K4:M4)</f>
        <v>3.4099719022298414E-2</v>
      </c>
    </row>
    <row r="5" spans="1:18">
      <c r="B5" s="17" t="s">
        <v>33</v>
      </c>
      <c r="C5" s="17" t="s">
        <v>36</v>
      </c>
      <c r="D5" s="27">
        <v>16.043277740478516</v>
      </c>
      <c r="E5" s="27">
        <v>16.717313766479492</v>
      </c>
      <c r="F5" s="27">
        <v>18.309137344360352</v>
      </c>
      <c r="G5" s="27">
        <f t="shared" si="0"/>
        <v>17.023242950439453</v>
      </c>
      <c r="H5" s="27">
        <f t="shared" si="1"/>
        <v>0.73886248508836083</v>
      </c>
      <c r="I5" s="27"/>
      <c r="J5" s="41"/>
      <c r="K5" s="27">
        <f t="shared" si="2"/>
        <v>0.69632890130295266</v>
      </c>
      <c r="L5" s="27">
        <f t="shared" si="2"/>
        <v>0.72558419271012298</v>
      </c>
      <c r="M5" s="27">
        <f t="shared" si="2"/>
        <v>0.79467436125200686</v>
      </c>
      <c r="N5" s="39"/>
      <c r="O5" s="27"/>
      <c r="P5" s="27"/>
      <c r="Q5" s="14">
        <f t="shared" si="3"/>
        <v>5.0499427318626423E-2</v>
      </c>
    </row>
    <row r="6" spans="1:18">
      <c r="A6" s="10"/>
      <c r="B6" s="17" t="s">
        <v>37</v>
      </c>
      <c r="C6" s="17" t="s">
        <v>36</v>
      </c>
      <c r="D6" s="27">
        <v>26.000801086425781</v>
      </c>
      <c r="E6" s="27">
        <v>26.933984756469727</v>
      </c>
      <c r="F6" s="27">
        <v>28.038185119628906</v>
      </c>
      <c r="G6" s="27">
        <f t="shared" si="0"/>
        <v>26.990990320841473</v>
      </c>
      <c r="H6" s="27">
        <f t="shared" si="1"/>
        <v>1.1714941883583943</v>
      </c>
      <c r="I6" s="27"/>
      <c r="J6" s="41"/>
      <c r="K6" s="27">
        <f t="shared" si="2"/>
        <v>1.1285168496352087</v>
      </c>
      <c r="L6" s="27">
        <f t="shared" si="2"/>
        <v>1.1690199669025767</v>
      </c>
      <c r="M6" s="27">
        <f t="shared" si="2"/>
        <v>1.2169457485373973</v>
      </c>
      <c r="N6" s="39"/>
      <c r="O6" s="27"/>
      <c r="P6" s="27"/>
      <c r="Q6" s="14">
        <f t="shared" si="3"/>
        <v>4.4266340136978749E-2</v>
      </c>
    </row>
    <row r="7" spans="1:18">
      <c r="A7" s="10"/>
      <c r="B7" s="17" t="s">
        <v>38</v>
      </c>
      <c r="C7" s="17" t="s">
        <v>36</v>
      </c>
      <c r="D7" s="27">
        <v>17.982667922973633</v>
      </c>
      <c r="E7" s="27">
        <v>18.613504409790039</v>
      </c>
      <c r="F7" s="27">
        <v>19.504064559936523</v>
      </c>
      <c r="G7" s="27">
        <f t="shared" si="0"/>
        <v>18.700078964233398</v>
      </c>
      <c r="H7" s="27">
        <f t="shared" si="1"/>
        <v>0.81164246172644738</v>
      </c>
      <c r="I7" s="27"/>
      <c r="J7" s="41"/>
      <c r="K7" s="27">
        <f t="shared" si="2"/>
        <v>0.78050455772553351</v>
      </c>
      <c r="L7" s="27">
        <f t="shared" si="2"/>
        <v>0.80788485275454547</v>
      </c>
      <c r="M7" s="27">
        <f t="shared" si="2"/>
        <v>0.8465379746992634</v>
      </c>
      <c r="N7" s="39"/>
      <c r="O7" s="27"/>
      <c r="P7" s="27"/>
      <c r="Q7" s="14">
        <f t="shared" si="3"/>
        <v>3.3176689982514961E-2</v>
      </c>
    </row>
    <row r="8" spans="1:18">
      <c r="B8" s="17"/>
      <c r="C8" s="17"/>
      <c r="D8" s="27"/>
      <c r="E8" s="27"/>
      <c r="F8" s="27"/>
      <c r="G8" s="27"/>
      <c r="H8" s="27"/>
      <c r="I8" s="27"/>
      <c r="J8" s="41"/>
      <c r="K8" s="27"/>
      <c r="L8" s="27"/>
      <c r="M8" s="27"/>
      <c r="N8" s="27"/>
      <c r="O8" s="27"/>
      <c r="P8" s="27"/>
      <c r="Q8" s="14"/>
    </row>
    <row r="9" spans="1:18">
      <c r="A9" s="10" t="s">
        <v>39</v>
      </c>
      <c r="B9" s="17" t="s">
        <v>33</v>
      </c>
      <c r="C9" s="17" t="s">
        <v>34</v>
      </c>
      <c r="D9" s="27">
        <v>1109.9149169921875</v>
      </c>
      <c r="E9" s="27">
        <v>2466.45458984375</v>
      </c>
      <c r="F9" s="27">
        <v>1806.1309814453125</v>
      </c>
      <c r="G9" s="27">
        <f t="shared" ref="G9:G14" si="5">AVERAGE(D9:F9)</f>
        <v>1794.1668294270833</v>
      </c>
      <c r="H9" s="27">
        <f t="shared" ref="H9:H14" si="6">G9/$G$9</f>
        <v>1</v>
      </c>
      <c r="I9" s="27">
        <f t="shared" ref="I9:I14" si="7">H9/H2</f>
        <v>1</v>
      </c>
      <c r="J9" s="41"/>
      <c r="K9" s="27">
        <f t="shared" ref="K9:M14" si="8">D9/$G$9</f>
        <v>0.61862414285443434</v>
      </c>
      <c r="L9" s="27">
        <f t="shared" si="8"/>
        <v>1.374707496198301</v>
      </c>
      <c r="M9" s="27">
        <f t="shared" si="8"/>
        <v>1.0066683609472646</v>
      </c>
      <c r="N9" s="27">
        <f t="shared" ref="N9:N14" si="9">K9/H2</f>
        <v>0.61862414285443434</v>
      </c>
      <c r="O9" s="27">
        <f t="shared" ref="O9:O14" si="10">L9/H2</f>
        <v>1.374707496198301</v>
      </c>
      <c r="P9" s="27">
        <f t="shared" ref="P9:P14" si="11">M9/H2</f>
        <v>1.0066683609472646</v>
      </c>
      <c r="Q9" s="14">
        <f t="shared" ref="Q9:Q14" si="12">STDEV(N9:P9)</f>
        <v>0.37808578336036253</v>
      </c>
    </row>
    <row r="10" spans="1:18">
      <c r="B10" s="17" t="s">
        <v>37</v>
      </c>
      <c r="C10" s="17" t="s">
        <v>34</v>
      </c>
      <c r="D10" s="27">
        <v>1443.2281494140625</v>
      </c>
      <c r="E10" s="27">
        <v>1392.7899169921875</v>
      </c>
      <c r="F10" s="27">
        <v>1295.40478515625</v>
      </c>
      <c r="G10" s="27">
        <f>AVERAGE(D10:F10)</f>
        <v>1377.1409505208333</v>
      </c>
      <c r="H10" s="27">
        <f>G10/$G$9</f>
        <v>0.7675657179330333</v>
      </c>
      <c r="I10" s="27">
        <f t="shared" si="7"/>
        <v>0.64023934916139602</v>
      </c>
      <c r="J10" s="41"/>
      <c r="K10" s="27">
        <f t="shared" ref="K10:M11" si="13">D10/$G$9</f>
        <v>0.80440019609264368</v>
      </c>
      <c r="L10" s="27">
        <f t="shared" si="13"/>
        <v>0.77628785358657859</v>
      </c>
      <c r="M10" s="27">
        <f t="shared" si="13"/>
        <v>0.72200910411987784</v>
      </c>
      <c r="N10" s="27">
        <f t="shared" si="9"/>
        <v>0.67096360087382867</v>
      </c>
      <c r="O10" s="27">
        <f t="shared" si="10"/>
        <v>0.64751462777748769</v>
      </c>
      <c r="P10" s="27">
        <f t="shared" si="11"/>
        <v>0.60223981883287181</v>
      </c>
      <c r="Q10" s="14">
        <f>STDEV(N10:P10)</f>
        <v>3.4934750803598938E-2</v>
      </c>
      <c r="R10" s="12"/>
    </row>
    <row r="11" spans="1:18">
      <c r="A11" s="1"/>
      <c r="B11" s="17" t="s">
        <v>38</v>
      </c>
      <c r="C11" s="17" t="s">
        <v>34</v>
      </c>
      <c r="D11" s="27">
        <v>671.3780517578125</v>
      </c>
      <c r="E11" s="27">
        <v>539.4449462890625</v>
      </c>
      <c r="F11" s="27">
        <v>581.09344482421875</v>
      </c>
      <c r="G11" s="27">
        <f>AVERAGE(D11:F11)</f>
        <v>597.30548095703125</v>
      </c>
      <c r="H11" s="27">
        <f>G11/$G$9</f>
        <v>0.33291524018854141</v>
      </c>
      <c r="I11" s="27">
        <f t="shared" si="7"/>
        <v>0.62379815361219715</v>
      </c>
      <c r="K11" s="27">
        <f t="shared" si="13"/>
        <v>0.37420045936987822</v>
      </c>
      <c r="L11" s="27">
        <f t="shared" si="13"/>
        <v>0.30066599016397993</v>
      </c>
      <c r="M11" s="27">
        <f t="shared" si="13"/>
        <v>0.32387927103176611</v>
      </c>
      <c r="N11" s="27">
        <f t="shared" si="9"/>
        <v>0.70115611259961874</v>
      </c>
      <c r="O11" s="27">
        <f t="shared" si="10"/>
        <v>0.56337129358227911</v>
      </c>
      <c r="P11" s="27">
        <f t="shared" si="11"/>
        <v>0.60686705465469382</v>
      </c>
      <c r="Q11" s="14">
        <f>STDEV(N11:P11)</f>
        <v>7.043550718097967E-2</v>
      </c>
      <c r="R11" s="12"/>
    </row>
    <row r="12" spans="1:18">
      <c r="A12" s="10"/>
      <c r="B12" s="17" t="s">
        <v>33</v>
      </c>
      <c r="C12" s="17" t="s">
        <v>36</v>
      </c>
      <c r="D12" s="27">
        <v>1040.876708984375</v>
      </c>
      <c r="E12" s="27">
        <v>787.2904052734375</v>
      </c>
      <c r="F12" s="27">
        <v>652.141845703125</v>
      </c>
      <c r="G12" s="27">
        <f t="shared" si="5"/>
        <v>826.7696533203125</v>
      </c>
      <c r="H12" s="27">
        <f t="shared" si="6"/>
        <v>0.46080979748372569</v>
      </c>
      <c r="I12" s="27">
        <f t="shared" si="7"/>
        <v>0.62367464417768792</v>
      </c>
      <c r="J12" s="41"/>
      <c r="K12" s="27">
        <f t="shared" si="8"/>
        <v>0.58014488503098105</v>
      </c>
      <c r="L12" s="27">
        <f t="shared" si="8"/>
        <v>0.43880557390799413</v>
      </c>
      <c r="M12" s="27">
        <f t="shared" si="8"/>
        <v>0.36347893351220195</v>
      </c>
      <c r="N12" s="27">
        <f t="shared" si="9"/>
        <v>0.7851865492421114</v>
      </c>
      <c r="O12" s="27">
        <f t="shared" si="10"/>
        <v>0.59389342775403897</v>
      </c>
      <c r="P12" s="27">
        <f t="shared" si="11"/>
        <v>0.49194395553691345</v>
      </c>
      <c r="Q12" s="14">
        <f t="shared" si="12"/>
        <v>0.14887241292291925</v>
      </c>
      <c r="R12" s="12"/>
    </row>
    <row r="13" spans="1:18">
      <c r="B13" s="17" t="s">
        <v>37</v>
      </c>
      <c r="C13" s="17" t="s">
        <v>36</v>
      </c>
      <c r="D13" s="27">
        <v>4422.3837890625</v>
      </c>
      <c r="E13" s="27">
        <v>5433.32421875</v>
      </c>
      <c r="F13" s="27">
        <v>6715.802734375</v>
      </c>
      <c r="G13" s="27">
        <f t="shared" si="5"/>
        <v>5523.8369140625</v>
      </c>
      <c r="H13" s="27">
        <f t="shared" si="6"/>
        <v>3.0787755204605927</v>
      </c>
      <c r="I13" s="27">
        <f t="shared" si="7"/>
        <v>2.6280757950450075</v>
      </c>
      <c r="J13" s="41"/>
      <c r="K13" s="27">
        <f t="shared" si="8"/>
        <v>2.4648676569695942</v>
      </c>
      <c r="L13" s="27">
        <f t="shared" si="8"/>
        <v>3.0283272043798619</v>
      </c>
      <c r="M13" s="27">
        <f t="shared" si="8"/>
        <v>3.7431317000323223</v>
      </c>
      <c r="N13" s="27">
        <f t="shared" si="9"/>
        <v>2.1040374604193248</v>
      </c>
      <c r="O13" s="27">
        <f t="shared" si="10"/>
        <v>2.585012571529214</v>
      </c>
      <c r="P13" s="27">
        <f t="shared" si="11"/>
        <v>3.1951773531864838</v>
      </c>
      <c r="Q13" s="14">
        <f t="shared" si="12"/>
        <v>0.54684311946998043</v>
      </c>
      <c r="R13" s="12"/>
    </row>
    <row r="14" spans="1:18">
      <c r="A14" s="1"/>
      <c r="B14" s="17" t="s">
        <v>38</v>
      </c>
      <c r="C14" s="17" t="s">
        <v>36</v>
      </c>
      <c r="D14" s="27">
        <v>2478804.5</v>
      </c>
      <c r="E14" s="27">
        <v>2373667.75</v>
      </c>
      <c r="F14" s="27">
        <v>2425392.75</v>
      </c>
      <c r="G14" s="27">
        <f t="shared" si="5"/>
        <v>2425955</v>
      </c>
      <c r="H14" s="27">
        <f t="shared" si="6"/>
        <v>1352.1345731125018</v>
      </c>
      <c r="I14" s="27">
        <f t="shared" si="7"/>
        <v>1665.9238973727074</v>
      </c>
      <c r="J14" s="41">
        <f>TTEST(N13:P13,N14:P14,1,2)</f>
        <v>7.3927808272410855E-8</v>
      </c>
      <c r="K14" s="27">
        <f t="shared" si="8"/>
        <v>1381.5908639842241</v>
      </c>
      <c r="L14" s="27">
        <f t="shared" si="8"/>
        <v>1322.9916588960482</v>
      </c>
      <c r="M14" s="27">
        <f t="shared" si="8"/>
        <v>1351.8211964572331</v>
      </c>
      <c r="N14" s="27">
        <f t="shared" si="9"/>
        <v>1702.2160977697465</v>
      </c>
      <c r="O14" s="27">
        <f t="shared" si="10"/>
        <v>1630.0177988247538</v>
      </c>
      <c r="P14" s="27">
        <f t="shared" si="11"/>
        <v>1665.5377955236222</v>
      </c>
      <c r="Q14" s="14">
        <f t="shared" si="12"/>
        <v>36.100698035024692</v>
      </c>
      <c r="R14" s="12"/>
    </row>
    <row r="15" spans="1:18">
      <c r="D15" s="27"/>
      <c r="E15" s="27"/>
      <c r="F15" s="27"/>
      <c r="G15" s="27"/>
      <c r="H15" s="27"/>
      <c r="I15" s="27"/>
      <c r="J15" s="41"/>
      <c r="K15" s="27"/>
      <c r="L15" s="27"/>
      <c r="M15" s="27"/>
      <c r="N15" s="27"/>
      <c r="O15" s="27"/>
      <c r="P15" s="27"/>
      <c r="Q15" s="14"/>
    </row>
    <row r="16" spans="1:18">
      <c r="A16" s="8" t="s">
        <v>40</v>
      </c>
      <c r="B16" s="17" t="s">
        <v>33</v>
      </c>
      <c r="C16" s="17" t="s">
        <v>34</v>
      </c>
      <c r="D16" s="27">
        <v>47.252758026123047</v>
      </c>
      <c r="E16" s="27">
        <v>46.565631866455078</v>
      </c>
      <c r="F16" s="27">
        <v>49.031280517578125</v>
      </c>
      <c r="G16" s="27">
        <f>AVERAGE(D16:F16)</f>
        <v>47.616556803385414</v>
      </c>
      <c r="H16" s="27">
        <f t="shared" ref="H16:H20" si="14">G16/$G$16</f>
        <v>1</v>
      </c>
      <c r="I16" s="27">
        <f t="shared" ref="I16:I21" si="15">H16/H2</f>
        <v>1</v>
      </c>
      <c r="J16" s="41"/>
      <c r="K16" s="27">
        <f>D16/$G$16</f>
        <v>0.99235982604192619</v>
      </c>
      <c r="L16" s="27">
        <f t="shared" ref="K16:M21" si="16">E16/$G$16</f>
        <v>0.97792942187588794</v>
      </c>
      <c r="M16" s="27">
        <f t="shared" si="16"/>
        <v>1.029710752082186</v>
      </c>
      <c r="N16" s="27">
        <f t="shared" ref="N16:N21" si="17">K16/H2</f>
        <v>0.99235982604192619</v>
      </c>
      <c r="O16" s="27">
        <f t="shared" ref="O16:O21" si="18">L16/H2</f>
        <v>0.97792942187588794</v>
      </c>
      <c r="P16" s="27">
        <f t="shared" ref="P16:P21" si="19">M16/H2</f>
        <v>1.029710752082186</v>
      </c>
      <c r="Q16" s="14">
        <f t="shared" ref="Q16:Q28" si="20">STDEV(N16:P16)</f>
        <v>2.6722756838800165E-2</v>
      </c>
    </row>
    <row r="17" spans="1:20">
      <c r="A17" s="10"/>
      <c r="B17" s="17" t="s">
        <v>37</v>
      </c>
      <c r="C17" s="17" t="s">
        <v>34</v>
      </c>
      <c r="D17" s="27">
        <v>35.422840118408203</v>
      </c>
      <c r="E17" s="27">
        <v>38.669361114501953</v>
      </c>
      <c r="F17" s="27">
        <v>40.23272705078125</v>
      </c>
      <c r="G17" s="27">
        <f>AVERAGE(D17:F17)</f>
        <v>38.108309427897133</v>
      </c>
      <c r="H17" s="27">
        <f>G17/$G$16</f>
        <v>0.80031636023686048</v>
      </c>
      <c r="I17" s="27">
        <f t="shared" si="15"/>
        <v>0.66755720537009311</v>
      </c>
      <c r="J17" s="41"/>
      <c r="K17" s="27">
        <f>D17/$G$16</f>
        <v>0.74391855473031032</v>
      </c>
      <c r="L17" s="27">
        <f>E17/$G$16</f>
        <v>0.81209906197486037</v>
      </c>
      <c r="M17" s="27">
        <f>F17/$G$16</f>
        <v>0.84493146400541097</v>
      </c>
      <c r="N17" s="27">
        <f t="shared" si="17"/>
        <v>0.62051485648968763</v>
      </c>
      <c r="O17" s="27">
        <f t="shared" si="18"/>
        <v>0.67738535313106185</v>
      </c>
      <c r="P17" s="27">
        <f t="shared" si="19"/>
        <v>0.70477140648953007</v>
      </c>
      <c r="Q17" s="14">
        <f>STDEV(N17:P17)</f>
        <v>4.2979482555954102E-2</v>
      </c>
    </row>
    <row r="18" spans="1:20">
      <c r="B18" s="17" t="s">
        <v>38</v>
      </c>
      <c r="C18" s="17" t="s">
        <v>34</v>
      </c>
      <c r="D18" s="27">
        <v>23.099689483642578</v>
      </c>
      <c r="E18" s="27">
        <v>20.96296501159668</v>
      </c>
      <c r="F18" s="27">
        <v>22.28825569152832</v>
      </c>
      <c r="G18" s="27">
        <f>AVERAGE(D18:F18)</f>
        <v>22.116970062255859</v>
      </c>
      <c r="H18" s="27">
        <f>G18/$G$16</f>
        <v>0.46448066695749407</v>
      </c>
      <c r="I18" s="27">
        <f t="shared" si="15"/>
        <v>0.87031816949129659</v>
      </c>
      <c r="J18" s="41"/>
      <c r="K18" s="27">
        <f>D18/$G$16</f>
        <v>0.48511885433094248</v>
      </c>
      <c r="L18" s="27">
        <f>E18/$G$16</f>
        <v>0.44024529321083267</v>
      </c>
      <c r="M18" s="27">
        <f>F18/$G$16</f>
        <v>0.46807785333070706</v>
      </c>
      <c r="N18" s="27">
        <f t="shared" si="17"/>
        <v>0.90898886287910496</v>
      </c>
      <c r="O18" s="27">
        <f t="shared" si="18"/>
        <v>0.82490726734483111</v>
      </c>
      <c r="P18" s="27">
        <f t="shared" si="19"/>
        <v>0.87705837824995359</v>
      </c>
      <c r="Q18" s="14">
        <f>STDEV(N18:P18)</f>
        <v>4.2444098382225216E-2</v>
      </c>
    </row>
    <row r="19" spans="1:20">
      <c r="A19" s="1"/>
      <c r="B19" s="17" t="s">
        <v>33</v>
      </c>
      <c r="C19" s="17" t="s">
        <v>36</v>
      </c>
      <c r="D19" s="27">
        <v>17.226770401000977</v>
      </c>
      <c r="E19" s="27">
        <v>17.953456878662109</v>
      </c>
      <c r="F19" s="27">
        <v>16.481266021728516</v>
      </c>
      <c r="G19" s="27">
        <f t="shared" ref="G19:G28" si="21">AVERAGE(D19:F19)</f>
        <v>17.220497767130535</v>
      </c>
      <c r="H19" s="27">
        <f t="shared" si="14"/>
        <v>0.36164936994995411</v>
      </c>
      <c r="I19" s="27">
        <f t="shared" si="15"/>
        <v>0.48946776598991126</v>
      </c>
      <c r="J19" s="41"/>
      <c r="K19" s="27">
        <f t="shared" si="16"/>
        <v>0.36178110215176662</v>
      </c>
      <c r="L19" s="27">
        <f t="shared" si="16"/>
        <v>0.37704231645295411</v>
      </c>
      <c r="M19" s="27">
        <f t="shared" si="16"/>
        <v>0.34612469124514145</v>
      </c>
      <c r="N19" s="27">
        <f t="shared" si="17"/>
        <v>0.48964605654393334</v>
      </c>
      <c r="O19" s="27">
        <f t="shared" si="18"/>
        <v>0.51030106963390287</v>
      </c>
      <c r="P19" s="27">
        <f t="shared" si="19"/>
        <v>0.46845617179189747</v>
      </c>
      <c r="Q19" s="14">
        <f t="shared" si="20"/>
        <v>2.0923018651552345E-2</v>
      </c>
    </row>
    <row r="20" spans="1:20">
      <c r="A20" s="10"/>
      <c r="B20" s="17" t="s">
        <v>37</v>
      </c>
      <c r="C20" s="17" t="s">
        <v>36</v>
      </c>
      <c r="D20" s="27">
        <v>28.955289840698242</v>
      </c>
      <c r="E20" s="27">
        <v>29.53813362121582</v>
      </c>
      <c r="F20" s="27">
        <v>29.880340576171875</v>
      </c>
      <c r="G20" s="27">
        <f t="shared" si="21"/>
        <v>29.457921346028645</v>
      </c>
      <c r="H20" s="27">
        <f t="shared" si="14"/>
        <v>0.61864870800431881</v>
      </c>
      <c r="I20" s="27">
        <f t="shared" si="15"/>
        <v>0.52808517033381652</v>
      </c>
      <c r="J20" s="41"/>
      <c r="K20" s="27">
        <f t="shared" si="16"/>
        <v>0.60809289424806956</v>
      </c>
      <c r="L20" s="27">
        <f t="shared" si="16"/>
        <v>0.62033325389700866</v>
      </c>
      <c r="M20" s="27">
        <f t="shared" si="16"/>
        <v>0.62751997586787833</v>
      </c>
      <c r="N20" s="27">
        <f t="shared" si="17"/>
        <v>0.51907461453153725</v>
      </c>
      <c r="O20" s="27">
        <f t="shared" si="18"/>
        <v>0.52952311676959907</v>
      </c>
      <c r="P20" s="27">
        <f t="shared" si="19"/>
        <v>0.53565777970031347</v>
      </c>
      <c r="Q20" s="14">
        <f t="shared" si="20"/>
        <v>8.3845756730953833E-3</v>
      </c>
    </row>
    <row r="21" spans="1:20">
      <c r="A21" s="10"/>
      <c r="B21" s="17" t="s">
        <v>38</v>
      </c>
      <c r="C21" s="17" t="s">
        <v>36</v>
      </c>
      <c r="D21" s="27">
        <v>375.68618774414062</v>
      </c>
      <c r="E21" s="27">
        <v>371.96356201171875</v>
      </c>
      <c r="F21" s="27">
        <v>364.98684692382812</v>
      </c>
      <c r="G21" s="27">
        <f t="shared" si="21"/>
        <v>370.87886555989581</v>
      </c>
      <c r="H21" s="27">
        <f>G21/$G$16</f>
        <v>7.7888635898496403</v>
      </c>
      <c r="I21" s="27">
        <f t="shared" si="15"/>
        <v>9.5964220172536603</v>
      </c>
      <c r="J21" s="41">
        <f>TTEST(N20:P20,N21:P21,1,2)</f>
        <v>1.9356011713217996E-8</v>
      </c>
      <c r="K21" s="27">
        <f t="shared" si="16"/>
        <v>7.8898226365966533</v>
      </c>
      <c r="L21" s="27">
        <f t="shared" si="16"/>
        <v>7.8116434068847473</v>
      </c>
      <c r="M21" s="27">
        <f t="shared" si="16"/>
        <v>7.6651247260675195</v>
      </c>
      <c r="N21" s="27">
        <f t="shared" si="17"/>
        <v>9.7208105892022765</v>
      </c>
      <c r="O21" s="27">
        <f t="shared" si="18"/>
        <v>9.6244883372274224</v>
      </c>
      <c r="P21" s="27">
        <f t="shared" si="19"/>
        <v>9.4439671253312785</v>
      </c>
      <c r="Q21" s="14">
        <f t="shared" si="20"/>
        <v>0.14053954820503514</v>
      </c>
    </row>
    <row r="22" spans="1:20">
      <c r="B22" s="17"/>
      <c r="C22" s="17"/>
      <c r="D22" s="27"/>
      <c r="E22" s="27"/>
      <c r="F22" s="27"/>
      <c r="G22" s="27"/>
      <c r="H22" s="27"/>
      <c r="I22" s="27"/>
      <c r="J22" s="41"/>
      <c r="K22" s="27"/>
      <c r="L22" s="27"/>
      <c r="M22" s="27"/>
      <c r="N22" s="27"/>
      <c r="O22" s="27"/>
      <c r="P22" s="27"/>
      <c r="Q22" s="14"/>
    </row>
    <row r="23" spans="1:20">
      <c r="A23" s="1" t="s">
        <v>55</v>
      </c>
      <c r="B23" s="17" t="s">
        <v>33</v>
      </c>
      <c r="C23" s="17" t="s">
        <v>34</v>
      </c>
      <c r="D23" s="27">
        <v>1.1862344741821289</v>
      </c>
      <c r="E23" s="27">
        <v>1.284766674041748</v>
      </c>
      <c r="F23" s="27">
        <v>1.2607485055923462</v>
      </c>
      <c r="G23" s="27">
        <f t="shared" si="21"/>
        <v>1.2439165512720745</v>
      </c>
      <c r="H23" s="27">
        <f>G23/$G$23</f>
        <v>1</v>
      </c>
      <c r="I23" s="27">
        <f>H23/H2</f>
        <v>1</v>
      </c>
      <c r="J23" s="41"/>
      <c r="K23" s="27">
        <f>D23/$G$23</f>
        <v>0.95362866019351722</v>
      </c>
      <c r="L23" s="27">
        <f t="shared" ref="L23:M28" si="22">E23/$G$23</f>
        <v>1.0328399222020952</v>
      </c>
      <c r="M23" s="27">
        <f t="shared" si="22"/>
        <v>1.0135314176043873</v>
      </c>
      <c r="N23" s="27">
        <f>K23/$H$2</f>
        <v>0.95362866019351722</v>
      </c>
      <c r="O23" s="27">
        <f t="shared" ref="O23:P23" si="23">L23/$H$2</f>
        <v>1.0328399222020952</v>
      </c>
      <c r="P23" s="27">
        <f t="shared" si="23"/>
        <v>1.0135314176043873</v>
      </c>
      <c r="Q23" s="14">
        <f t="shared" si="20"/>
        <v>4.1302910963225588E-2</v>
      </c>
    </row>
    <row r="24" spans="1:20">
      <c r="A24" s="1"/>
      <c r="B24" s="17" t="s">
        <v>37</v>
      </c>
      <c r="C24" s="17" t="s">
        <v>34</v>
      </c>
      <c r="D24" s="27">
        <v>2.6944174766540527</v>
      </c>
      <c r="E24" s="27">
        <v>2.7469537258148193</v>
      </c>
      <c r="F24" s="27">
        <v>2.8824071884155273</v>
      </c>
      <c r="G24" s="27">
        <f t="shared" si="21"/>
        <v>2.7745927969614663</v>
      </c>
      <c r="H24" s="27">
        <f t="shared" ref="H24:H28" si="24">G24/$G$23</f>
        <v>2.230529687963446</v>
      </c>
      <c r="I24" s="27">
        <f t="shared" ref="I24:I28" si="25">H24/H3</f>
        <v>1.8605219622790414</v>
      </c>
      <c r="J24" s="41"/>
      <c r="K24" s="27">
        <f t="shared" ref="K24:K28" si="26">D24/$G$23</f>
        <v>2.1660757499356715</v>
      </c>
      <c r="L24" s="27">
        <f t="shared" si="22"/>
        <v>2.208310294613963</v>
      </c>
      <c r="M24" s="27">
        <f t="shared" si="22"/>
        <v>2.3172030193407047</v>
      </c>
      <c r="N24" s="27">
        <f>K24/$H$3</f>
        <v>1.8067598590875185</v>
      </c>
      <c r="O24" s="27">
        <f t="shared" ref="O24:P24" si="27">L24/$H$3</f>
        <v>1.8419883962214767</v>
      </c>
      <c r="P24" s="27">
        <f t="shared" si="27"/>
        <v>1.9328176315281305</v>
      </c>
      <c r="Q24" s="14">
        <f t="shared" si="20"/>
        <v>6.5040451269036251E-2</v>
      </c>
    </row>
    <row r="25" spans="1:20">
      <c r="A25" s="1"/>
      <c r="B25" s="17" t="s">
        <v>38</v>
      </c>
      <c r="C25" s="17" t="s">
        <v>34</v>
      </c>
      <c r="D25" s="27">
        <v>5.7017951011657715</v>
      </c>
      <c r="E25" s="27">
        <v>5.617732048034668</v>
      </c>
      <c r="F25" s="27">
        <v>5.7366156578063965</v>
      </c>
      <c r="G25" s="27">
        <f t="shared" si="21"/>
        <v>5.6853809356689453</v>
      </c>
      <c r="H25" s="27">
        <f t="shared" si="24"/>
        <v>4.5705485065335507</v>
      </c>
      <c r="I25" s="27">
        <f t="shared" si="25"/>
        <v>8.5640408584357317</v>
      </c>
      <c r="J25" s="41">
        <f>TTEST(N24:P24,N25:P25,1,2)</f>
        <v>2.6632311844441671E-8</v>
      </c>
      <c r="K25" s="27">
        <f t="shared" si="26"/>
        <v>4.5837440585020817</v>
      </c>
      <c r="L25" s="27">
        <f t="shared" si="22"/>
        <v>4.5161647236623468</v>
      </c>
      <c r="M25" s="27">
        <f t="shared" si="22"/>
        <v>4.6117367374362246</v>
      </c>
      <c r="N25" s="27">
        <f>K25/$H$4</f>
        <v>8.5887659534755443</v>
      </c>
      <c r="O25" s="27">
        <f t="shared" ref="O25:P25" si="28">L25/$H$4</f>
        <v>8.4621395356777498</v>
      </c>
      <c r="P25" s="27">
        <f t="shared" si="28"/>
        <v>8.6412170861539046</v>
      </c>
      <c r="Q25" s="14">
        <f t="shared" si="20"/>
        <v>9.2063510766648052E-2</v>
      </c>
    </row>
    <row r="26" spans="1:20">
      <c r="A26" s="1"/>
      <c r="B26" s="17" t="s">
        <v>33</v>
      </c>
      <c r="C26" s="17" t="s">
        <v>36</v>
      </c>
      <c r="D26" s="27">
        <v>0.47625395655632019</v>
      </c>
      <c r="E26" s="27">
        <v>0.53378808498382568</v>
      </c>
      <c r="F26" s="27">
        <v>0.52249175310134888</v>
      </c>
      <c r="G26" s="27">
        <f t="shared" si="21"/>
        <v>0.51084459821383155</v>
      </c>
      <c r="H26" s="27">
        <f t="shared" si="24"/>
        <v>0.41067433156301619</v>
      </c>
      <c r="I26" s="27">
        <f t="shared" si="25"/>
        <v>0.55581970914913015</v>
      </c>
      <c r="J26" s="41"/>
      <c r="K26" s="27">
        <f t="shared" si="26"/>
        <v>0.38286648414580987</v>
      </c>
      <c r="L26" s="27">
        <f t="shared" si="22"/>
        <v>0.42911888618087324</v>
      </c>
      <c r="M26" s="27">
        <f t="shared" si="22"/>
        <v>0.42003762436236558</v>
      </c>
      <c r="N26" s="27">
        <f>K26/$H$5</f>
        <v>0.51818368353080302</v>
      </c>
      <c r="O26" s="27">
        <f t="shared" ref="O26:P26" si="29">L26/$H$5</f>
        <v>0.58078315632651822</v>
      </c>
      <c r="P26" s="27">
        <f t="shared" si="29"/>
        <v>0.56849228759006909</v>
      </c>
      <c r="Q26" s="14">
        <f t="shared" si="20"/>
        <v>3.3168044588604943E-2</v>
      </c>
    </row>
    <row r="27" spans="1:20">
      <c r="A27" s="1"/>
      <c r="B27" s="17" t="s">
        <v>37</v>
      </c>
      <c r="C27" s="17" t="s">
        <v>36</v>
      </c>
      <c r="D27" s="27">
        <v>1.9577063322067261</v>
      </c>
      <c r="E27" s="27">
        <v>1.9420149326324463</v>
      </c>
      <c r="F27" s="27">
        <v>1.9897432327270508</v>
      </c>
      <c r="G27" s="27">
        <f t="shared" si="21"/>
        <v>1.9631548325220745</v>
      </c>
      <c r="H27" s="27">
        <f t="shared" si="24"/>
        <v>1.5782046074670208</v>
      </c>
      <c r="I27" s="27">
        <f t="shared" si="25"/>
        <v>1.3471723745198829</v>
      </c>
      <c r="J27" s="41"/>
      <c r="K27" s="27">
        <f t="shared" si="26"/>
        <v>1.5738244902398832</v>
      </c>
      <c r="L27" s="27">
        <f t="shared" si="22"/>
        <v>1.5612099787935703</v>
      </c>
      <c r="M27" s="27">
        <f t="shared" si="22"/>
        <v>1.5995793533676088</v>
      </c>
      <c r="N27" s="27">
        <f>K27/$H$6</f>
        <v>1.3434334594909696</v>
      </c>
      <c r="O27" s="27">
        <f t="shared" ref="O27:P27" si="30">L27/$H$6</f>
        <v>1.332665577266996</v>
      </c>
      <c r="P27" s="27">
        <f t="shared" si="30"/>
        <v>1.3654180868016828</v>
      </c>
      <c r="Q27" s="14">
        <f t="shared" si="20"/>
        <v>1.6693302081973227E-2</v>
      </c>
      <c r="T27" s="22"/>
    </row>
    <row r="28" spans="1:20">
      <c r="A28" s="1"/>
      <c r="B28" s="17" t="s">
        <v>38</v>
      </c>
      <c r="C28" s="17" t="s">
        <v>36</v>
      </c>
      <c r="D28" s="27">
        <v>4.6609463691711426</v>
      </c>
      <c r="E28" s="27">
        <v>4.8059654235839844</v>
      </c>
      <c r="F28" s="27">
        <v>4.5299439430236816</v>
      </c>
      <c r="G28" s="27">
        <f t="shared" si="21"/>
        <v>4.6656185785929365</v>
      </c>
      <c r="H28" s="27">
        <f t="shared" si="24"/>
        <v>3.7507488535478561</v>
      </c>
      <c r="I28" s="27">
        <f t="shared" si="25"/>
        <v>4.6211836250775074</v>
      </c>
      <c r="J28" s="41">
        <f>TTEST(N27:P27,N28:P28,1,2)</f>
        <v>1.0410503432382492E-6</v>
      </c>
      <c r="K28" s="27">
        <f t="shared" si="26"/>
        <v>3.7469928062334157</v>
      </c>
      <c r="L28" s="27">
        <f t="shared" si="22"/>
        <v>3.8635754292916422</v>
      </c>
      <c r="M28" s="27">
        <f t="shared" si="22"/>
        <v>3.6416783251185101</v>
      </c>
      <c r="N28" s="27">
        <f>K28/$H$7</f>
        <v>4.6165559133798579</v>
      </c>
      <c r="O28" s="27">
        <f t="shared" ref="O28:P28" si="31">L28/$H$7</f>
        <v>4.7601938186839288</v>
      </c>
      <c r="P28" s="27">
        <f t="shared" si="31"/>
        <v>4.4868011431687345</v>
      </c>
      <c r="Q28" s="14">
        <f t="shared" si="20"/>
        <v>0.13675507501737</v>
      </c>
      <c r="T28" s="22"/>
    </row>
    <row r="29" spans="1:20">
      <c r="B29" s="23"/>
      <c r="C29" s="23"/>
      <c r="D29" s="27"/>
      <c r="E29" s="27"/>
      <c r="F29" s="27"/>
      <c r="G29" s="27"/>
      <c r="H29" s="27"/>
      <c r="I29" s="27"/>
      <c r="J29" s="41"/>
      <c r="K29" s="27"/>
      <c r="L29" s="27"/>
      <c r="M29" s="27"/>
      <c r="N29" s="27"/>
      <c r="O29" s="27"/>
      <c r="P29" s="27"/>
      <c r="Q29" s="14"/>
    </row>
    <row r="30" spans="1:20">
      <c r="A30" s="10" t="s">
        <v>41</v>
      </c>
      <c r="B30" s="17" t="s">
        <v>33</v>
      </c>
      <c r="C30" s="17" t="s">
        <v>34</v>
      </c>
      <c r="D30" s="27">
        <v>4.6470985412597656</v>
      </c>
      <c r="E30" s="27">
        <v>5.6533169746398926</v>
      </c>
      <c r="F30" s="27">
        <v>5.966547966003418</v>
      </c>
      <c r="G30" s="27">
        <f t="shared" ref="G30:G35" si="32">AVERAGE(D30:F30)</f>
        <v>5.4223211606343584</v>
      </c>
      <c r="H30" s="27">
        <f t="shared" ref="H30:H35" si="33">G30/$G$30</f>
        <v>1</v>
      </c>
      <c r="I30" s="27"/>
      <c r="J30" s="41"/>
      <c r="K30" s="27">
        <f t="shared" ref="K30:M35" si="34">D30/$G$30</f>
        <v>0.85703122400741394</v>
      </c>
      <c r="L30" s="27">
        <f t="shared" si="34"/>
        <v>1.0426009096773068</v>
      </c>
      <c r="M30" s="27">
        <f t="shared" si="34"/>
        <v>1.1003678663152794</v>
      </c>
      <c r="N30" s="27"/>
      <c r="O30" s="27"/>
      <c r="P30" s="27"/>
      <c r="Q30" s="14">
        <f t="shared" ref="Q30:Q35" si="35">STDEV(K30:M30)</f>
        <v>0.12713893385354916</v>
      </c>
    </row>
    <row r="31" spans="1:20">
      <c r="A31" s="1"/>
      <c r="B31" s="17" t="s">
        <v>37</v>
      </c>
      <c r="C31" s="17" t="s">
        <v>34</v>
      </c>
      <c r="D31" s="27">
        <v>5.2090435028076172</v>
      </c>
      <c r="E31" s="27">
        <v>5.154625415802002</v>
      </c>
      <c r="F31" s="27">
        <v>5.2310771942138672</v>
      </c>
      <c r="G31" s="27">
        <f>AVERAGE(D31:F31)</f>
        <v>5.1982487042744951</v>
      </c>
      <c r="H31" s="27">
        <f>G31/$G$30</f>
        <v>0.95867591577079347</v>
      </c>
      <c r="I31" s="27"/>
      <c r="J31" s="41"/>
      <c r="K31" s="27">
        <f t="shared" ref="K31:M32" si="36">D31/$G$30</f>
        <v>0.96066672343661219</v>
      </c>
      <c r="L31" s="27">
        <f t="shared" si="36"/>
        <v>0.95063078395728251</v>
      </c>
      <c r="M31" s="27">
        <f t="shared" si="36"/>
        <v>0.96473023991848583</v>
      </c>
      <c r="N31" s="27"/>
      <c r="O31" s="27"/>
      <c r="P31" s="27"/>
      <c r="Q31" s="14">
        <f>STDEV(K31:M31)</f>
        <v>7.2574893022442546E-3</v>
      </c>
    </row>
    <row r="32" spans="1:20">
      <c r="A32" s="1"/>
      <c r="B32" s="17" t="s">
        <v>38</v>
      </c>
      <c r="C32" s="17" t="s">
        <v>34</v>
      </c>
      <c r="D32" s="27">
        <v>3.9523835182189941</v>
      </c>
      <c r="E32" s="27">
        <v>3.825385570526123</v>
      </c>
      <c r="F32" s="27">
        <v>4.1991157531738281</v>
      </c>
      <c r="G32" s="27">
        <f>AVERAGE(D32:F32)</f>
        <v>3.992294947306315</v>
      </c>
      <c r="H32" s="27">
        <f>G32/$G$30</f>
        <v>0.73627046960812181</v>
      </c>
      <c r="I32" s="27"/>
      <c r="J32" s="41"/>
      <c r="K32" s="27">
        <f t="shared" si="36"/>
        <v>0.7289098895345778</v>
      </c>
      <c r="L32" s="27">
        <f t="shared" si="36"/>
        <v>0.70548856425143769</v>
      </c>
      <c r="M32" s="27">
        <f t="shared" si="36"/>
        <v>0.77441295503834984</v>
      </c>
      <c r="N32" s="27"/>
      <c r="O32" s="27"/>
      <c r="P32" s="27"/>
      <c r="Q32" s="14">
        <f>STDEV(K32:M32)</f>
        <v>3.5046776108524365E-2</v>
      </c>
    </row>
    <row r="33" spans="1:17">
      <c r="A33" s="10"/>
      <c r="B33" s="17" t="s">
        <v>33</v>
      </c>
      <c r="C33" s="17" t="s">
        <v>36</v>
      </c>
      <c r="D33" s="27">
        <v>2.7727084159851074</v>
      </c>
      <c r="E33" s="27">
        <v>2.6749577522277832</v>
      </c>
      <c r="F33" s="27">
        <v>2.5806980133056641</v>
      </c>
      <c r="G33" s="27">
        <f t="shared" si="32"/>
        <v>2.6761213938395181</v>
      </c>
      <c r="H33" s="27">
        <f t="shared" si="33"/>
        <v>0.49353797286445461</v>
      </c>
      <c r="I33" s="27"/>
      <c r="J33" s="41"/>
      <c r="K33" s="27">
        <f t="shared" si="34"/>
        <v>0.51135082814990018</v>
      </c>
      <c r="L33" s="27">
        <f t="shared" si="34"/>
        <v>0.49332337074531368</v>
      </c>
      <c r="M33" s="27">
        <f t="shared" si="34"/>
        <v>0.47593971969815002</v>
      </c>
      <c r="N33" s="27"/>
      <c r="O33" s="27"/>
      <c r="P33" s="27"/>
      <c r="Q33" s="14">
        <f t="shared" si="35"/>
        <v>1.7706529614736982E-2</v>
      </c>
    </row>
    <row r="34" spans="1:17">
      <c r="B34" s="17" t="s">
        <v>37</v>
      </c>
      <c r="C34" s="17" t="s">
        <v>36</v>
      </c>
      <c r="D34" s="27">
        <v>10.933395385742188</v>
      </c>
      <c r="E34" s="27">
        <v>10.583948135375977</v>
      </c>
      <c r="F34" s="27">
        <v>10.3939208984375</v>
      </c>
      <c r="G34" s="27">
        <f t="shared" si="32"/>
        <v>10.637088139851889</v>
      </c>
      <c r="H34" s="27">
        <f t="shared" si="33"/>
        <v>1.9617222633503055</v>
      </c>
      <c r="I34" s="27"/>
      <c r="J34" s="41"/>
      <c r="K34" s="27">
        <f t="shared" si="34"/>
        <v>2.0163680943721687</v>
      </c>
      <c r="L34" s="27">
        <f t="shared" si="34"/>
        <v>1.95192203151201</v>
      </c>
      <c r="M34" s="27">
        <f t="shared" si="34"/>
        <v>1.9168766641667372</v>
      </c>
      <c r="N34" s="27"/>
      <c r="O34" s="27"/>
      <c r="P34" s="27"/>
      <c r="Q34" s="14">
        <f t="shared" si="35"/>
        <v>5.0464537837414239E-2</v>
      </c>
    </row>
    <row r="35" spans="1:17">
      <c r="B35" s="17" t="s">
        <v>38</v>
      </c>
      <c r="C35" s="17" t="s">
        <v>36</v>
      </c>
      <c r="D35" s="27">
        <v>5.0594387054443359</v>
      </c>
      <c r="E35" s="27">
        <v>4.869471549987793</v>
      </c>
      <c r="F35" s="27">
        <v>5.0834016799926758</v>
      </c>
      <c r="G35" s="27">
        <f t="shared" si="32"/>
        <v>5.0041039784749346</v>
      </c>
      <c r="H35" s="27">
        <f t="shared" si="33"/>
        <v>0.92287118933573153</v>
      </c>
      <c r="I35" s="27"/>
      <c r="J35" s="41"/>
      <c r="K35" s="27">
        <f t="shared" si="34"/>
        <v>0.93307617818278232</v>
      </c>
      <c r="L35" s="27">
        <f t="shared" si="34"/>
        <v>0.89804189123650369</v>
      </c>
      <c r="M35" s="27">
        <f t="shared" si="34"/>
        <v>0.9374954985879087</v>
      </c>
      <c r="N35" s="27"/>
      <c r="O35" s="27"/>
      <c r="P35" s="27"/>
      <c r="Q35" s="14">
        <f t="shared" si="35"/>
        <v>2.1616038751030048E-2</v>
      </c>
    </row>
    <row r="36" spans="1:17">
      <c r="A36" s="10"/>
      <c r="B36" s="23"/>
      <c r="C36" s="23"/>
      <c r="D36" s="27"/>
      <c r="E36" s="27"/>
      <c r="F36" s="27"/>
      <c r="G36" s="27"/>
      <c r="H36" s="27"/>
      <c r="I36" s="27"/>
      <c r="J36" s="41"/>
      <c r="K36" s="27"/>
      <c r="L36" s="27"/>
      <c r="M36" s="27"/>
      <c r="N36" s="27"/>
      <c r="O36" s="27"/>
      <c r="P36" s="27"/>
      <c r="Q36" s="14"/>
    </row>
    <row r="37" spans="1:17">
      <c r="A37" s="5" t="s">
        <v>30</v>
      </c>
      <c r="B37" s="17" t="s">
        <v>33</v>
      </c>
      <c r="C37" s="17" t="s">
        <v>34</v>
      </c>
      <c r="D37" s="27">
        <v>24.388946533203125</v>
      </c>
      <c r="E37" s="27">
        <v>24.640741348266602</v>
      </c>
      <c r="F37" s="27">
        <v>24.367973327636719</v>
      </c>
      <c r="G37" s="27">
        <f t="shared" ref="G37:G42" si="37">AVERAGE(D37:F37)</f>
        <v>24.465887069702148</v>
      </c>
      <c r="H37" s="27">
        <f t="shared" ref="H37:H42" si="38">D37/$G$37</f>
        <v>0.99685519121870281</v>
      </c>
      <c r="I37" s="27">
        <f t="shared" ref="I37:I42" si="39">H37/H30</f>
        <v>0.99685519121870281</v>
      </c>
      <c r="J37" s="41"/>
      <c r="K37" s="27">
        <f t="shared" ref="K37:M42" si="40">D37/$G$37</f>
        <v>0.99685519121870281</v>
      </c>
      <c r="L37" s="27">
        <f t="shared" si="40"/>
        <v>1.0071468603638323</v>
      </c>
      <c r="M37" s="27">
        <f t="shared" si="40"/>
        <v>0.99599794841746481</v>
      </c>
      <c r="N37" s="27">
        <f t="shared" ref="N37:N42" si="41">K37/H30</f>
        <v>0.99685519121870281</v>
      </c>
      <c r="O37" s="27">
        <f t="shared" ref="O37:O42" si="42">L37/H30</f>
        <v>1.0071468603638323</v>
      </c>
      <c r="P37" s="27">
        <f t="shared" ref="P37:P42" si="43">M37/H30</f>
        <v>0.99599794841746481</v>
      </c>
      <c r="Q37" s="14">
        <f t="shared" ref="Q37:Q42" si="44">STDEV(N37:P37)</f>
        <v>6.2041861754912374E-3</v>
      </c>
    </row>
    <row r="38" spans="1:17">
      <c r="A38" s="1"/>
      <c r="B38" s="17" t="s">
        <v>37</v>
      </c>
      <c r="C38" s="17" t="s">
        <v>34</v>
      </c>
      <c r="D38" s="27">
        <v>22.595609664916992</v>
      </c>
      <c r="E38" s="27">
        <v>22.197305679321289</v>
      </c>
      <c r="F38" s="27">
        <v>22.55708122253418</v>
      </c>
      <c r="G38" s="27">
        <f>AVERAGE(D38:F38)</f>
        <v>22.44999885559082</v>
      </c>
      <c r="H38" s="27">
        <f>D38/$G$37</f>
        <v>0.92355570842549772</v>
      </c>
      <c r="I38" s="27">
        <f t="shared" si="39"/>
        <v>0.96336592296985113</v>
      </c>
      <c r="J38" s="41"/>
      <c r="K38" s="27">
        <f t="shared" ref="K38:M39" si="45">D38/$G$37</f>
        <v>0.92355570842549772</v>
      </c>
      <c r="L38" s="27">
        <f t="shared" si="45"/>
        <v>0.9072757352342149</v>
      </c>
      <c r="M38" s="27">
        <f t="shared" si="45"/>
        <v>0.92198092626971295</v>
      </c>
      <c r="N38" s="27">
        <f t="shared" si="41"/>
        <v>0.96336592296985113</v>
      </c>
      <c r="O38" s="27">
        <f t="shared" si="42"/>
        <v>0.94638419543975727</v>
      </c>
      <c r="P38" s="27">
        <f t="shared" si="43"/>
        <v>0.96172325923972224</v>
      </c>
      <c r="Q38" s="14">
        <f>STDEV(N38:P38)</f>
        <v>9.3662896628994661E-3</v>
      </c>
    </row>
    <row r="39" spans="1:17">
      <c r="A39" s="1"/>
      <c r="B39" s="17" t="s">
        <v>38</v>
      </c>
      <c r="C39" s="17" t="s">
        <v>34</v>
      </c>
      <c r="D39" s="27">
        <v>35.969650268554688</v>
      </c>
      <c r="E39" s="27">
        <v>33.898029327392578</v>
      </c>
      <c r="F39" s="27">
        <v>35.831928253173828</v>
      </c>
      <c r="G39" s="27">
        <f>AVERAGE(D39:F39)</f>
        <v>35.233202616373696</v>
      </c>
      <c r="H39" s="27">
        <f>D39/$G$37</f>
        <v>1.4701960393293267</v>
      </c>
      <c r="I39" s="27">
        <f t="shared" si="39"/>
        <v>1.9968151651007204</v>
      </c>
      <c r="J39" s="41"/>
      <c r="K39" s="27">
        <f t="shared" si="45"/>
        <v>1.4701960393293267</v>
      </c>
      <c r="L39" s="27">
        <f t="shared" si="45"/>
        <v>1.3855221856791338</v>
      </c>
      <c r="M39" s="27">
        <f t="shared" si="45"/>
        <v>1.4645668947580102</v>
      </c>
      <c r="N39" s="27">
        <f t="shared" si="41"/>
        <v>1.9968151651007204</v>
      </c>
      <c r="O39" s="27">
        <f t="shared" si="42"/>
        <v>1.8818114305420597</v>
      </c>
      <c r="P39" s="27">
        <f t="shared" si="43"/>
        <v>1.9891696804538723</v>
      </c>
      <c r="Q39" s="14">
        <f>STDEV(N39:P39)</f>
        <v>6.4304103319113459E-2</v>
      </c>
    </row>
    <row r="40" spans="1:17">
      <c r="A40" s="10"/>
      <c r="B40" s="17" t="s">
        <v>33</v>
      </c>
      <c r="C40" s="17" t="s">
        <v>36</v>
      </c>
      <c r="D40" s="27">
        <v>2.8936207294464111</v>
      </c>
      <c r="E40" s="27">
        <v>2.8404078483581543</v>
      </c>
      <c r="F40" s="27">
        <v>2.5972774028778076</v>
      </c>
      <c r="G40" s="27">
        <f t="shared" si="37"/>
        <v>2.777101993560791</v>
      </c>
      <c r="H40" s="27">
        <f t="shared" si="38"/>
        <v>0.1182716457900187</v>
      </c>
      <c r="I40" s="27">
        <f t="shared" si="39"/>
        <v>0.23964041733927705</v>
      </c>
      <c r="J40" s="41"/>
      <c r="K40" s="27">
        <f t="shared" si="40"/>
        <v>0.1182716457900187</v>
      </c>
      <c r="L40" s="27">
        <f t="shared" si="40"/>
        <v>0.11609666309118355</v>
      </c>
      <c r="M40" s="27">
        <f t="shared" si="40"/>
        <v>0.10615913477726305</v>
      </c>
      <c r="N40" s="27">
        <f t="shared" si="41"/>
        <v>0.23964041733927705</v>
      </c>
      <c r="O40" s="27">
        <f t="shared" si="42"/>
        <v>0.23523349665957388</v>
      </c>
      <c r="P40" s="27">
        <f t="shared" si="43"/>
        <v>0.215098210500651</v>
      </c>
      <c r="Q40" s="14">
        <f t="shared" si="44"/>
        <v>1.3084154635084437E-2</v>
      </c>
    </row>
    <row r="41" spans="1:17">
      <c r="B41" s="17" t="s">
        <v>37</v>
      </c>
      <c r="C41" s="17" t="s">
        <v>36</v>
      </c>
      <c r="D41" s="27">
        <v>13.581165313720703</v>
      </c>
      <c r="E41" s="27">
        <v>14.052350997924805</v>
      </c>
      <c r="F41" s="27">
        <v>13.351411819458008</v>
      </c>
      <c r="G41" s="27">
        <f t="shared" si="37"/>
        <v>13.661642710367838</v>
      </c>
      <c r="H41" s="27">
        <f t="shared" si="38"/>
        <v>0.55510618826240021</v>
      </c>
      <c r="I41" s="27">
        <f t="shared" si="39"/>
        <v>0.2829687966707215</v>
      </c>
      <c r="J41" s="41"/>
      <c r="K41" s="27">
        <f t="shared" si="40"/>
        <v>0.55510618826240021</v>
      </c>
      <c r="L41" s="27">
        <f t="shared" si="40"/>
        <v>0.57436507239203405</v>
      </c>
      <c r="M41" s="27">
        <f t="shared" si="40"/>
        <v>0.54571541924559985</v>
      </c>
      <c r="N41" s="27">
        <f t="shared" si="41"/>
        <v>0.2829687966707215</v>
      </c>
      <c r="O41" s="27">
        <f t="shared" si="42"/>
        <v>0.29278613141246157</v>
      </c>
      <c r="P41" s="27">
        <f t="shared" si="43"/>
        <v>0.27818179435533646</v>
      </c>
      <c r="Q41" s="14">
        <f t="shared" si="44"/>
        <v>7.4451562942738801E-3</v>
      </c>
    </row>
    <row r="42" spans="1:17">
      <c r="A42" s="1"/>
      <c r="B42" s="17" t="s">
        <v>38</v>
      </c>
      <c r="C42" s="17" t="s">
        <v>36</v>
      </c>
      <c r="D42" s="27">
        <v>169.81224060058594</v>
      </c>
      <c r="E42" s="27">
        <v>170.10086059570312</v>
      </c>
      <c r="F42" s="27">
        <v>169.216796875</v>
      </c>
      <c r="G42" s="27">
        <f t="shared" si="37"/>
        <v>169.70996602376303</v>
      </c>
      <c r="H42" s="27">
        <f t="shared" si="38"/>
        <v>6.9407759512990044</v>
      </c>
      <c r="I42" s="27">
        <f t="shared" si="39"/>
        <v>7.5208501809389761</v>
      </c>
      <c r="J42" s="41">
        <f>TTEST(N41:P41,N42:P42,1,2)</f>
        <v>2.5130040093293852E-11</v>
      </c>
      <c r="K42" s="27">
        <f t="shared" si="40"/>
        <v>6.9407759512990044</v>
      </c>
      <c r="L42" s="27">
        <f t="shared" si="40"/>
        <v>6.9525727847551106</v>
      </c>
      <c r="M42" s="27">
        <f t="shared" si="40"/>
        <v>6.9164382387979391</v>
      </c>
      <c r="N42" s="27">
        <f t="shared" si="41"/>
        <v>7.5208501809389761</v>
      </c>
      <c r="O42" s="27">
        <f t="shared" si="42"/>
        <v>7.5336329328467446</v>
      </c>
      <c r="P42" s="27">
        <f t="shared" si="43"/>
        <v>7.4944784480446129</v>
      </c>
      <c r="Q42" s="14">
        <f t="shared" si="44"/>
        <v>1.9966391437895314E-2</v>
      </c>
    </row>
    <row r="43" spans="1:17">
      <c r="A43" s="1"/>
      <c r="B43" s="23"/>
      <c r="C43" s="23"/>
      <c r="D43" s="27"/>
      <c r="E43" s="27"/>
      <c r="F43" s="27"/>
      <c r="G43" s="27"/>
      <c r="H43" s="27"/>
      <c r="I43" s="27"/>
      <c r="J43" s="41"/>
      <c r="K43" s="27"/>
      <c r="L43" s="27"/>
      <c r="M43" s="27"/>
      <c r="N43" s="27"/>
      <c r="O43" s="27"/>
      <c r="P43" s="27"/>
      <c r="Q43" s="14"/>
    </row>
    <row r="44" spans="1:17">
      <c r="A44" s="1" t="s">
        <v>54</v>
      </c>
      <c r="B44" s="17" t="s">
        <v>33</v>
      </c>
      <c r="C44" s="17" t="s">
        <v>34</v>
      </c>
      <c r="D44" s="27">
        <v>2.1326451301574707</v>
      </c>
      <c r="E44" s="27">
        <v>3.4137358665466309</v>
      </c>
      <c r="F44" s="27">
        <v>3.3641843795776367</v>
      </c>
      <c r="G44" s="27">
        <f t="shared" ref="G44:G49" si="46">AVERAGE(D44:F44)</f>
        <v>2.9701884587605796</v>
      </c>
      <c r="H44" s="27">
        <f t="shared" ref="H44:H49" si="47">G44/$G$44</f>
        <v>1</v>
      </c>
      <c r="I44" s="27">
        <f t="shared" ref="I44:I49" si="48">H44/H30</f>
        <v>1</v>
      </c>
      <c r="J44" s="41"/>
      <c r="K44" s="27">
        <f t="shared" ref="K44:M49" si="49">D44/$G$44</f>
        <v>0.71801677225807936</v>
      </c>
      <c r="L44" s="27">
        <f t="shared" si="49"/>
        <v>1.1493330857433666</v>
      </c>
      <c r="M44" s="27">
        <f t="shared" si="49"/>
        <v>1.132650141998554</v>
      </c>
      <c r="N44" s="27">
        <f t="shared" ref="N44:N49" si="50">K44/H30</f>
        <v>0.71801677225807936</v>
      </c>
      <c r="O44" s="27">
        <f t="shared" ref="O44:O49" si="51">L44/H30</f>
        <v>1.1493330857433666</v>
      </c>
      <c r="P44" s="27">
        <f t="shared" ref="P44:P49" si="52">M44/H30</f>
        <v>1.132650141998554</v>
      </c>
      <c r="Q44" s="14">
        <f t="shared" ref="Q44:Q49" si="53">STDEV(N44:P44)</f>
        <v>0.24434705993486386</v>
      </c>
    </row>
    <row r="45" spans="1:17">
      <c r="A45" s="1"/>
      <c r="B45" s="17" t="s">
        <v>37</v>
      </c>
      <c r="C45" s="17" t="s">
        <v>34</v>
      </c>
      <c r="D45" s="27">
        <v>5.5646405220031738</v>
      </c>
      <c r="E45" s="27">
        <v>4.1527800559997559</v>
      </c>
      <c r="F45" s="27">
        <v>4.0373988151550293</v>
      </c>
      <c r="G45" s="27">
        <f>AVERAGE(D45:F45)</f>
        <v>4.5849397977193194</v>
      </c>
      <c r="H45" s="27">
        <f>G45/$G$44</f>
        <v>1.5436528224988639</v>
      </c>
      <c r="I45" s="27">
        <f t="shared" si="48"/>
        <v>1.6101925552784311</v>
      </c>
      <c r="J45" s="41"/>
      <c r="K45" s="27">
        <f t="shared" ref="K45:M46" si="54">D45/$G$44</f>
        <v>1.8734974562271463</v>
      </c>
      <c r="L45" s="27">
        <f t="shared" si="54"/>
        <v>1.3981537244719671</v>
      </c>
      <c r="M45" s="27">
        <f t="shared" si="54"/>
        <v>1.3593072867974789</v>
      </c>
      <c r="N45" s="27">
        <f t="shared" si="50"/>
        <v>1.9542552654207643</v>
      </c>
      <c r="O45" s="27">
        <f t="shared" si="51"/>
        <v>1.4584216641635617</v>
      </c>
      <c r="P45" s="27">
        <f t="shared" si="52"/>
        <v>1.4179007362509679</v>
      </c>
      <c r="Q45" s="14">
        <f>STDEV(N45:P45)</f>
        <v>0.29865506488688492</v>
      </c>
    </row>
    <row r="46" spans="1:17">
      <c r="A46" s="1"/>
      <c r="B46" s="17" t="s">
        <v>38</v>
      </c>
      <c r="C46" s="17" t="s">
        <v>34</v>
      </c>
      <c r="D46" s="27">
        <v>18.780838012695312</v>
      </c>
      <c r="E46" s="27">
        <v>17.377229690551758</v>
      </c>
      <c r="F46" s="27">
        <v>16.692026138305664</v>
      </c>
      <c r="G46" s="27">
        <f>AVERAGE(D46:F46)</f>
        <v>17.616697947184246</v>
      </c>
      <c r="H46" s="27">
        <f>G46/$G$44</f>
        <v>5.9311717730313518</v>
      </c>
      <c r="I46" s="27">
        <f t="shared" si="48"/>
        <v>8.0556969454284975</v>
      </c>
      <c r="J46" s="41">
        <f>TTEST(N45:P45,N46:P46,1,2)</f>
        <v>2.0205548932129797E-5</v>
      </c>
      <c r="K46" s="27">
        <f t="shared" si="54"/>
        <v>6.3231132547502753</v>
      </c>
      <c r="L46" s="27">
        <f t="shared" si="54"/>
        <v>5.8505478463151279</v>
      </c>
      <c r="M46" s="27">
        <f t="shared" si="54"/>
        <v>5.6198542180286521</v>
      </c>
      <c r="N46" s="27">
        <f t="shared" si="50"/>
        <v>8.5880305074787771</v>
      </c>
      <c r="O46" s="27">
        <f t="shared" si="51"/>
        <v>7.9461938075950105</v>
      </c>
      <c r="P46" s="27">
        <f t="shared" si="52"/>
        <v>7.6328665212117039</v>
      </c>
      <c r="Q46" s="14">
        <f>STDEV(N46:P46)</f>
        <v>0.48690631856850658</v>
      </c>
    </row>
    <row r="47" spans="1:17">
      <c r="A47" s="1"/>
      <c r="B47" s="17" t="s">
        <v>33</v>
      </c>
      <c r="C47" s="17" t="s">
        <v>36</v>
      </c>
      <c r="D47" s="27">
        <v>1.8561151027679443</v>
      </c>
      <c r="E47" s="27">
        <v>2.0590603351593018</v>
      </c>
      <c r="F47" s="27">
        <v>2.0382769107818604</v>
      </c>
      <c r="G47" s="27">
        <f t="shared" si="46"/>
        <v>1.9844841162363689</v>
      </c>
      <c r="H47" s="27">
        <f t="shared" si="47"/>
        <v>0.66813407424809268</v>
      </c>
      <c r="I47" s="27">
        <f t="shared" si="48"/>
        <v>1.3537642714101539</v>
      </c>
      <c r="J47" s="41"/>
      <c r="K47" s="27">
        <f t="shared" si="49"/>
        <v>0.62491492662471548</v>
      </c>
      <c r="L47" s="27">
        <f t="shared" si="49"/>
        <v>0.69324231904749922</v>
      </c>
      <c r="M47" s="27">
        <f t="shared" si="49"/>
        <v>0.68624497707206311</v>
      </c>
      <c r="N47" s="27">
        <f t="shared" si="50"/>
        <v>1.2661942160149493</v>
      </c>
      <c r="O47" s="27">
        <f t="shared" si="51"/>
        <v>1.4046382591879945</v>
      </c>
      <c r="P47" s="27">
        <f t="shared" si="52"/>
        <v>1.3904603390275172</v>
      </c>
      <c r="Q47" s="14">
        <f t="shared" si="53"/>
        <v>7.6168492872437654E-2</v>
      </c>
    </row>
    <row r="48" spans="1:17">
      <c r="A48" s="1"/>
      <c r="B48" s="17" t="s">
        <v>37</v>
      </c>
      <c r="C48" s="17" t="s">
        <v>36</v>
      </c>
      <c r="D48" s="27">
        <v>10.887312889099121</v>
      </c>
      <c r="E48" s="27">
        <v>9.7290544509887695</v>
      </c>
      <c r="F48" s="27">
        <v>7.0083985328674316</v>
      </c>
      <c r="G48" s="27">
        <f t="shared" si="46"/>
        <v>9.2082552909851074</v>
      </c>
      <c r="H48" s="27">
        <f t="shared" si="47"/>
        <v>3.100225934763611</v>
      </c>
      <c r="I48" s="27">
        <f t="shared" si="48"/>
        <v>1.5803592550705545</v>
      </c>
      <c r="J48" s="41"/>
      <c r="K48" s="27">
        <f t="shared" si="49"/>
        <v>3.6655293225542507</v>
      </c>
      <c r="L48" s="27">
        <f t="shared" si="49"/>
        <v>3.2755680611083431</v>
      </c>
      <c r="M48" s="27">
        <f t="shared" si="49"/>
        <v>2.3595804206282396</v>
      </c>
      <c r="N48" s="27">
        <f t="shared" si="50"/>
        <v>1.8685261369742103</v>
      </c>
      <c r="O48" s="27">
        <f t="shared" si="51"/>
        <v>1.66974098337152</v>
      </c>
      <c r="P48" s="27">
        <f t="shared" si="52"/>
        <v>1.2028106448659335</v>
      </c>
      <c r="Q48" s="14">
        <f t="shared" si="53"/>
        <v>0.34173981202633175</v>
      </c>
    </row>
    <row r="49" spans="1:29">
      <c r="A49" s="1"/>
      <c r="B49" s="17" t="s">
        <v>38</v>
      </c>
      <c r="C49" s="17" t="s">
        <v>36</v>
      </c>
      <c r="D49" s="27">
        <v>13.872288703918457</v>
      </c>
      <c r="E49" s="27">
        <v>9.8769407272338867</v>
      </c>
      <c r="F49" s="27">
        <v>11.290740966796875</v>
      </c>
      <c r="G49" s="27">
        <f t="shared" si="46"/>
        <v>11.67999013264974</v>
      </c>
      <c r="H49" s="27">
        <f t="shared" si="47"/>
        <v>3.9324070828568387</v>
      </c>
      <c r="I49" s="27">
        <f t="shared" si="48"/>
        <v>4.2610573699752452</v>
      </c>
      <c r="J49" s="41">
        <f>TTEST(N48:P48,N49:P49,1,2)</f>
        <v>2.3376508763246467E-3</v>
      </c>
      <c r="K49" s="27">
        <f t="shared" si="49"/>
        <v>4.6705079144059365</v>
      </c>
      <c r="L49" s="27">
        <f t="shared" si="49"/>
        <v>3.3253582607197267</v>
      </c>
      <c r="M49" s="27">
        <f t="shared" si="49"/>
        <v>3.801355073444852</v>
      </c>
      <c r="N49" s="27">
        <f t="shared" si="50"/>
        <v>5.0608448593651474</v>
      </c>
      <c r="O49" s="27">
        <f t="shared" si="51"/>
        <v>3.6032745405274471</v>
      </c>
      <c r="P49" s="27">
        <f t="shared" si="52"/>
        <v>4.1190527100331398</v>
      </c>
      <c r="Q49" s="14">
        <f t="shared" si="53"/>
        <v>0.73908849346550509</v>
      </c>
    </row>
    <row r="50" spans="1:29">
      <c r="A50" s="1"/>
      <c r="D50" s="27"/>
      <c r="E50" s="27"/>
      <c r="F50" s="27"/>
      <c r="G50" s="27"/>
      <c r="H50" s="27"/>
      <c r="I50" s="27"/>
      <c r="J50" s="41"/>
      <c r="K50" s="27"/>
      <c r="L50" s="27"/>
      <c r="M50" s="27"/>
      <c r="N50" s="27"/>
      <c r="O50" s="27"/>
      <c r="P50" s="27"/>
      <c r="Q50" s="14"/>
    </row>
    <row r="51" spans="1:29">
      <c r="A51" s="1" t="s">
        <v>52</v>
      </c>
      <c r="B51" s="17" t="s">
        <v>33</v>
      </c>
      <c r="C51" s="17" t="s">
        <v>34</v>
      </c>
      <c r="D51" s="27">
        <v>58.903511047363281</v>
      </c>
      <c r="E51" s="27">
        <v>58.853801727294922</v>
      </c>
      <c r="F51" s="27">
        <v>55.563186645507812</v>
      </c>
      <c r="G51" s="27">
        <f t="shared" ref="G51:G56" si="55">AVERAGE(D51:F51)</f>
        <v>57.773499806722008</v>
      </c>
      <c r="H51" s="27">
        <f t="shared" ref="H51:H56" si="56">G51/$G$51</f>
        <v>1</v>
      </c>
      <c r="I51" s="27">
        <f t="shared" ref="I51:I56" si="57">H51/H30</f>
        <v>1</v>
      </c>
      <c r="J51" s="41"/>
      <c r="K51" s="27">
        <f t="shared" ref="K51:M56" si="58">D51/$G$51</f>
        <v>1.0195593350657597</v>
      </c>
      <c r="L51" s="27">
        <f t="shared" si="58"/>
        <v>1.0186989177423387</v>
      </c>
      <c r="M51" s="27">
        <f t="shared" si="58"/>
        <v>0.96174174719190164</v>
      </c>
      <c r="N51" s="27">
        <f t="shared" ref="N51:N56" si="59">K51/H30</f>
        <v>1.0195593350657597</v>
      </c>
      <c r="O51" s="27">
        <f t="shared" ref="O51:O56" si="60">L51/H30</f>
        <v>1.0186989177423387</v>
      </c>
      <c r="P51" s="27">
        <f t="shared" ref="P51:P56" si="61">M51/H30</f>
        <v>0.96174174719190164</v>
      </c>
      <c r="Q51" s="14">
        <f t="shared" ref="Q51:Q56" si="62">STDEV(N51:P51)</f>
        <v>3.3135411728826988E-2</v>
      </c>
    </row>
    <row r="52" spans="1:29">
      <c r="A52" s="1"/>
      <c r="B52" s="17" t="s">
        <v>37</v>
      </c>
      <c r="C52" s="17" t="s">
        <v>34</v>
      </c>
      <c r="D52" s="27">
        <v>58.398151397705078</v>
      </c>
      <c r="E52" s="27">
        <v>58.465221405029297</v>
      </c>
      <c r="F52" s="27">
        <v>59.672168731689453</v>
      </c>
      <c r="G52" s="27">
        <f>AVERAGE(D52:F52)</f>
        <v>58.845180511474609</v>
      </c>
      <c r="H52" s="27">
        <f>G52/$G$51</f>
        <v>1.0185496933427582</v>
      </c>
      <c r="I52" s="27">
        <f t="shared" si="57"/>
        <v>1.0624546591679265</v>
      </c>
      <c r="J52" s="41"/>
      <c r="K52" s="27">
        <f t="shared" ref="K52:M53" si="63">D52/$G$51</f>
        <v>1.0108120780820411</v>
      </c>
      <c r="L52" s="27">
        <f t="shared" si="63"/>
        <v>1.0119729910879798</v>
      </c>
      <c r="M52" s="27">
        <f t="shared" si="63"/>
        <v>1.0328640108582541</v>
      </c>
      <c r="N52" s="27">
        <f t="shared" si="59"/>
        <v>1.0543835111048234</v>
      </c>
      <c r="O52" s="27">
        <f t="shared" si="60"/>
        <v>1.0555944657004703</v>
      </c>
      <c r="P52" s="27">
        <f t="shared" si="61"/>
        <v>1.0773860006984863</v>
      </c>
      <c r="Q52" s="14">
        <f>STDEV(N52:P52)</f>
        <v>1.2945088747661827E-2</v>
      </c>
    </row>
    <row r="53" spans="1:29">
      <c r="A53" s="1"/>
      <c r="B53" s="17" t="s">
        <v>38</v>
      </c>
      <c r="C53" s="17" t="s">
        <v>34</v>
      </c>
      <c r="D53" s="27">
        <v>129.45623779296875</v>
      </c>
      <c r="E53" s="27">
        <v>132.77986145019531</v>
      </c>
      <c r="F53" s="27">
        <v>131.78498840332031</v>
      </c>
      <c r="G53" s="27">
        <f>AVERAGE(D53:F53)</f>
        <v>131.34036254882812</v>
      </c>
      <c r="H53" s="27">
        <f>G53/$G$51</f>
        <v>2.2733669067690188</v>
      </c>
      <c r="I53" s="27">
        <f t="shared" si="57"/>
        <v>3.0876790535671121</v>
      </c>
      <c r="J53" s="41">
        <f>TTEST(N52:P52,N53:P53,1,2)</f>
        <v>6.2424026528686512E-8</v>
      </c>
      <c r="K53" s="27">
        <f t="shared" si="63"/>
        <v>2.2407546405541869</v>
      </c>
      <c r="L53" s="27">
        <f t="shared" si="63"/>
        <v>2.2982831556752292</v>
      </c>
      <c r="M53" s="27">
        <f t="shared" si="63"/>
        <v>2.2810629240776406</v>
      </c>
      <c r="N53" s="27">
        <f t="shared" si="59"/>
        <v>3.0433851866241808</v>
      </c>
      <c r="O53" s="27">
        <f t="shared" si="60"/>
        <v>3.1215202164749116</v>
      </c>
      <c r="P53" s="27">
        <f t="shared" si="61"/>
        <v>3.0981317576022449</v>
      </c>
      <c r="Q53" s="14">
        <f>STDEV(N53:P53)</f>
        <v>4.0102555887102834E-2</v>
      </c>
    </row>
    <row r="54" spans="1:29">
      <c r="A54" s="1"/>
      <c r="B54" s="17" t="s">
        <v>33</v>
      </c>
      <c r="C54" s="17" t="s">
        <v>36</v>
      </c>
      <c r="D54" s="27">
        <v>12.381975173950195</v>
      </c>
      <c r="E54" s="27">
        <v>13.641275405883789</v>
      </c>
      <c r="F54" s="27">
        <v>13.470406532287598</v>
      </c>
      <c r="G54" s="27">
        <f t="shared" si="55"/>
        <v>13.164552370707193</v>
      </c>
      <c r="H54" s="27">
        <f t="shared" si="56"/>
        <v>0.22786489332909488</v>
      </c>
      <c r="I54" s="27">
        <f t="shared" si="57"/>
        <v>0.46169678091147759</v>
      </c>
      <c r="J54" s="41"/>
      <c r="K54" s="27">
        <f t="shared" si="58"/>
        <v>0.21431928505929876</v>
      </c>
      <c r="L54" s="27">
        <f t="shared" si="58"/>
        <v>0.23611647990029871</v>
      </c>
      <c r="M54" s="27">
        <f t="shared" si="58"/>
        <v>0.23315891502768718</v>
      </c>
      <c r="N54" s="27">
        <f t="shared" si="59"/>
        <v>0.43425085169314714</v>
      </c>
      <c r="O54" s="27">
        <f t="shared" si="60"/>
        <v>0.47841603459587456</v>
      </c>
      <c r="P54" s="27">
        <f t="shared" si="61"/>
        <v>0.47242345644541117</v>
      </c>
      <c r="Q54" s="14">
        <f t="shared" si="62"/>
        <v>2.3956982723530897E-2</v>
      </c>
    </row>
    <row r="55" spans="1:29">
      <c r="A55" s="1"/>
      <c r="B55" s="17" t="s">
        <v>37</v>
      </c>
      <c r="C55" s="17" t="s">
        <v>36</v>
      </c>
      <c r="D55" s="27">
        <v>79.730445861816406</v>
      </c>
      <c r="E55" s="27">
        <v>90.3902587890625</v>
      </c>
      <c r="F55" s="27">
        <v>88.801010131835938</v>
      </c>
      <c r="G55" s="27">
        <f t="shared" si="55"/>
        <v>86.307238260904953</v>
      </c>
      <c r="H55" s="27">
        <f t="shared" si="56"/>
        <v>1.4938897340414024</v>
      </c>
      <c r="I55" s="27">
        <f t="shared" si="57"/>
        <v>0.7615194882327937</v>
      </c>
      <c r="J55" s="41"/>
      <c r="K55" s="27">
        <f t="shared" si="58"/>
        <v>1.3800522060901645</v>
      </c>
      <c r="L55" s="27">
        <f t="shared" si="58"/>
        <v>1.5645626297776321</v>
      </c>
      <c r="M55" s="27">
        <f t="shared" si="58"/>
        <v>1.5370543662564102</v>
      </c>
      <c r="N55" s="27">
        <f t="shared" si="59"/>
        <v>0.70349010758192532</v>
      </c>
      <c r="O55" s="27">
        <f t="shared" si="60"/>
        <v>0.79754543189289762</v>
      </c>
      <c r="P55" s="27">
        <f t="shared" si="61"/>
        <v>0.78352292522355793</v>
      </c>
      <c r="Q55" s="14">
        <f t="shared" si="62"/>
        <v>5.0741644015201613E-2</v>
      </c>
    </row>
    <row r="56" spans="1:29">
      <c r="B56" s="17" t="s">
        <v>38</v>
      </c>
      <c r="C56" s="17" t="s">
        <v>36</v>
      </c>
      <c r="D56" s="27">
        <v>217.54281616210938</v>
      </c>
      <c r="E56" s="27">
        <v>224.08674621582031</v>
      </c>
      <c r="F56" s="27">
        <v>222.47178649902344</v>
      </c>
      <c r="G56" s="27">
        <f t="shared" si="55"/>
        <v>221.36711629231772</v>
      </c>
      <c r="H56" s="27">
        <f t="shared" si="56"/>
        <v>3.831637637201986</v>
      </c>
      <c r="I56" s="27">
        <f t="shared" si="57"/>
        <v>4.1518661341675864</v>
      </c>
      <c r="J56" s="41">
        <f>TTEST(N55:P55,N56:P56,1,2)</f>
        <v>1.1185000198361544E-7</v>
      </c>
      <c r="K56" s="27">
        <f t="shared" si="58"/>
        <v>3.7654429260800648</v>
      </c>
      <c r="L56" s="27">
        <f t="shared" si="58"/>
        <v>3.87871164055302</v>
      </c>
      <c r="M56" s="27">
        <f t="shared" si="58"/>
        <v>3.8507583449728728</v>
      </c>
      <c r="N56" s="27">
        <f t="shared" si="59"/>
        <v>4.0801392107498478</v>
      </c>
      <c r="O56" s="27">
        <f t="shared" si="60"/>
        <v>4.2028743397492523</v>
      </c>
      <c r="P56" s="27">
        <f t="shared" si="61"/>
        <v>4.1725848520036575</v>
      </c>
      <c r="Q56" s="14">
        <f t="shared" si="62"/>
        <v>6.3936897987024538E-2</v>
      </c>
    </row>
    <row r="57" spans="1:29">
      <c r="A57" s="24"/>
      <c r="D57" s="20"/>
      <c r="E57" s="20"/>
      <c r="F57" s="20"/>
      <c r="G57" s="9"/>
      <c r="H57" s="9"/>
      <c r="I57" s="9"/>
      <c r="N57" s="9"/>
      <c r="O57" s="9"/>
      <c r="P57" s="9"/>
      <c r="Q57" s="9"/>
    </row>
    <row r="58" spans="1:29" s="9" customFormat="1">
      <c r="A58" s="8"/>
      <c r="B58" s="8"/>
      <c r="C58" s="8"/>
      <c r="D58" s="20"/>
      <c r="E58" s="20"/>
      <c r="F58" s="20"/>
      <c r="G58" s="8"/>
      <c r="H58" s="8"/>
      <c r="I58" s="8"/>
      <c r="J58" s="42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</row>
    <row r="59" spans="1:29" s="9" customFormat="1">
      <c r="A59" s="8"/>
      <c r="B59" s="17"/>
      <c r="C59" s="17"/>
      <c r="D59" s="20"/>
      <c r="E59" s="20"/>
      <c r="F59" s="20"/>
      <c r="G59" s="16"/>
      <c r="H59" s="16"/>
      <c r="I59" s="16"/>
      <c r="J59" s="42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</row>
    <row r="60" spans="1:29" s="9" customFormat="1">
      <c r="A60" s="8"/>
      <c r="B60" s="17"/>
      <c r="C60" s="17"/>
      <c r="D60" s="20"/>
      <c r="E60" s="20"/>
      <c r="F60" s="21"/>
      <c r="G60" s="16"/>
      <c r="H60" s="16"/>
      <c r="I60" s="16"/>
      <c r="J60" s="42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</row>
    <row r="61" spans="1:29" s="9" customFormat="1">
      <c r="A61" s="8"/>
      <c r="B61" s="17"/>
      <c r="C61" s="17"/>
      <c r="D61" s="20"/>
      <c r="E61" s="20"/>
      <c r="F61" s="20"/>
      <c r="G61" s="16"/>
      <c r="H61" s="16"/>
      <c r="I61" s="16"/>
      <c r="J61" s="42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</row>
    <row r="62" spans="1:29" s="9" customFormat="1">
      <c r="A62" s="8"/>
      <c r="B62" s="17"/>
      <c r="C62" s="17"/>
      <c r="D62" s="20"/>
      <c r="E62" s="20"/>
      <c r="F62" s="20"/>
      <c r="G62" s="16"/>
      <c r="H62" s="16"/>
      <c r="I62" s="16"/>
      <c r="J62" s="42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</row>
    <row r="63" spans="1:29" s="9" customFormat="1">
      <c r="A63" s="8"/>
      <c r="B63" s="17"/>
      <c r="C63" s="17"/>
      <c r="D63" s="20"/>
      <c r="E63" s="20"/>
      <c r="F63" s="20"/>
      <c r="G63" s="16"/>
      <c r="H63" s="16"/>
      <c r="I63" s="16"/>
      <c r="J63" s="42"/>
      <c r="N63" s="8"/>
      <c r="O63" s="8"/>
      <c r="P63" s="8"/>
      <c r="Q63" s="8"/>
      <c r="V63" s="8"/>
      <c r="W63" s="8"/>
      <c r="X63" s="8"/>
      <c r="Y63" s="8"/>
      <c r="Z63" s="8"/>
      <c r="AA63" s="8"/>
      <c r="AB63" s="8"/>
      <c r="AC63" s="8"/>
    </row>
    <row r="64" spans="1:29" s="9" customFormat="1">
      <c r="A64" s="8"/>
      <c r="B64" s="17"/>
      <c r="C64" s="17"/>
      <c r="D64" s="20"/>
      <c r="E64" s="20"/>
      <c r="F64" s="20"/>
      <c r="G64" s="16"/>
      <c r="H64" s="16"/>
      <c r="I64" s="16"/>
      <c r="J64" s="42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</row>
    <row r="65" spans="1:29" s="9" customFormat="1">
      <c r="A65" s="8"/>
      <c r="B65" s="8"/>
      <c r="C65" s="8"/>
      <c r="D65" s="20"/>
      <c r="E65" s="20"/>
      <c r="F65" s="20"/>
      <c r="G65" s="8"/>
      <c r="H65" s="8"/>
      <c r="I65" s="8"/>
      <c r="J65" s="42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</row>
    <row r="66" spans="1:29" s="9" customFormat="1">
      <c r="A66" s="8"/>
      <c r="B66" s="17"/>
      <c r="C66" s="17"/>
      <c r="D66" s="20"/>
      <c r="E66" s="20"/>
      <c r="F66" s="21"/>
      <c r="G66" s="16"/>
      <c r="H66" s="16"/>
      <c r="I66" s="16"/>
      <c r="J66" s="42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</row>
    <row r="67" spans="1:29" s="9" customFormat="1">
      <c r="A67" s="8"/>
      <c r="B67" s="17"/>
      <c r="C67" s="17"/>
      <c r="D67" s="20"/>
      <c r="E67" s="20"/>
      <c r="F67" s="20"/>
      <c r="G67" s="16"/>
      <c r="H67" s="16"/>
      <c r="I67" s="16"/>
      <c r="J67" s="42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</row>
    <row r="68" spans="1:29" s="9" customFormat="1">
      <c r="A68" s="8"/>
      <c r="B68" s="17"/>
      <c r="C68" s="17"/>
      <c r="D68" s="20"/>
      <c r="E68" s="20"/>
      <c r="F68" s="20"/>
      <c r="G68" s="16"/>
      <c r="H68" s="16"/>
      <c r="I68" s="16"/>
      <c r="J68" s="42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</row>
    <row r="69" spans="1:29" s="9" customFormat="1">
      <c r="A69" s="8"/>
      <c r="B69" s="17"/>
      <c r="C69" s="17"/>
      <c r="D69" s="20"/>
      <c r="E69" s="20"/>
      <c r="F69" s="20"/>
      <c r="G69" s="16"/>
      <c r="H69" s="16"/>
      <c r="I69" s="16"/>
      <c r="J69" s="42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</row>
    <row r="70" spans="1:29">
      <c r="B70" s="17"/>
      <c r="C70" s="17"/>
      <c r="D70" s="20"/>
      <c r="E70" s="20"/>
      <c r="F70" s="20"/>
      <c r="G70" s="16"/>
      <c r="H70" s="16"/>
      <c r="I70" s="16"/>
    </row>
    <row r="71" spans="1:29">
      <c r="B71" s="17"/>
      <c r="C71" s="17"/>
      <c r="D71" s="20"/>
      <c r="E71" s="20"/>
      <c r="F71" s="20"/>
      <c r="G71" s="16"/>
      <c r="H71" s="16"/>
      <c r="I71" s="16"/>
    </row>
    <row r="72" spans="1:29">
      <c r="D72" s="20"/>
      <c r="E72" s="20"/>
      <c r="F72" s="21"/>
    </row>
    <row r="73" spans="1:29">
      <c r="B73" s="17"/>
      <c r="C73" s="17"/>
      <c r="D73" s="20"/>
      <c r="E73" s="20"/>
      <c r="F73" s="20"/>
      <c r="G73" s="16"/>
      <c r="H73" s="16"/>
      <c r="I73" s="16"/>
    </row>
    <row r="74" spans="1:29">
      <c r="B74" s="17"/>
      <c r="C74" s="17"/>
      <c r="D74" s="20"/>
      <c r="E74" s="20"/>
      <c r="F74" s="20"/>
      <c r="G74" s="16"/>
      <c r="H74" s="16"/>
      <c r="I74" s="16"/>
    </row>
    <row r="75" spans="1:29">
      <c r="B75" s="17"/>
      <c r="C75" s="17"/>
      <c r="D75" s="20"/>
      <c r="E75" s="20"/>
      <c r="F75" s="20"/>
      <c r="G75" s="16"/>
      <c r="H75" s="16"/>
      <c r="I75" s="16"/>
    </row>
    <row r="76" spans="1:29">
      <c r="B76" s="17"/>
      <c r="C76" s="17"/>
      <c r="D76" s="20"/>
      <c r="E76" s="20"/>
      <c r="F76" s="20"/>
      <c r="G76" s="16"/>
      <c r="H76" s="16"/>
      <c r="I76" s="16"/>
    </row>
    <row r="77" spans="1:29">
      <c r="B77" s="17"/>
      <c r="C77" s="17"/>
      <c r="D77" s="20"/>
      <c r="E77" s="20"/>
      <c r="F77" s="20"/>
      <c r="G77" s="16"/>
      <c r="H77" s="16"/>
      <c r="I77" s="16"/>
    </row>
    <row r="78" spans="1:29">
      <c r="B78" s="17"/>
      <c r="C78" s="17"/>
      <c r="D78" s="20"/>
      <c r="E78" s="20"/>
      <c r="F78" s="21"/>
      <c r="G78" s="16"/>
      <c r="H78" s="16"/>
      <c r="I78" s="16"/>
    </row>
    <row r="79" spans="1:29">
      <c r="D79" s="20"/>
      <c r="E79" s="20"/>
      <c r="F79" s="20"/>
    </row>
    <row r="80" spans="1:29">
      <c r="B80" s="17"/>
      <c r="C80" s="17"/>
      <c r="D80" s="20"/>
      <c r="E80" s="20"/>
      <c r="F80" s="20"/>
      <c r="G80" s="16"/>
      <c r="H80" s="16"/>
      <c r="I80" s="16"/>
    </row>
    <row r="81" spans="2:9">
      <c r="B81" s="17"/>
      <c r="C81" s="17"/>
      <c r="D81" s="20"/>
      <c r="E81" s="20"/>
      <c r="F81" s="20"/>
      <c r="G81" s="16"/>
      <c r="H81" s="16"/>
      <c r="I81" s="16"/>
    </row>
    <row r="82" spans="2:9">
      <c r="B82" s="17"/>
      <c r="C82" s="17"/>
      <c r="D82" s="20"/>
      <c r="E82" s="20"/>
      <c r="F82" s="20"/>
      <c r="G82" s="16"/>
      <c r="H82" s="16"/>
      <c r="I82" s="16"/>
    </row>
    <row r="83" spans="2:9">
      <c r="B83" s="17"/>
      <c r="C83" s="17"/>
      <c r="D83" s="20"/>
      <c r="E83" s="20"/>
      <c r="F83" s="20"/>
      <c r="G83" s="16"/>
      <c r="H83" s="16"/>
      <c r="I83" s="16"/>
    </row>
    <row r="84" spans="2:9">
      <c r="B84" s="17"/>
      <c r="C84" s="17"/>
      <c r="D84" s="20"/>
      <c r="E84" s="20"/>
      <c r="F84" s="21"/>
      <c r="G84" s="16"/>
      <c r="H84" s="16"/>
      <c r="I84" s="16"/>
    </row>
    <row r="85" spans="2:9">
      <c r="B85" s="17"/>
      <c r="C85" s="17"/>
      <c r="D85" s="20"/>
      <c r="E85" s="20"/>
      <c r="F85" s="20"/>
      <c r="G85" s="16"/>
      <c r="H85" s="16"/>
      <c r="I85" s="16"/>
    </row>
  </sheetData>
  <mergeCells count="3">
    <mergeCell ref="D1:F1"/>
    <mergeCell ref="K1:M1"/>
    <mergeCell ref="N1:P1"/>
  </mergeCells>
  <phoneticPr fontId="7"/>
  <pageMargins left="0.70000000000000007" right="0.70000000000000007" top="0.75000000000000011" bottom="0.75000000000000011" header="0.30000000000000004" footer="0.30000000000000004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B92E4-D0EE-5A43-B880-23146F63C79B}">
  <dimension ref="A1:D16"/>
  <sheetViews>
    <sheetView workbookViewId="0">
      <selection activeCell="D36" sqref="D36"/>
    </sheetView>
  </sheetViews>
  <sheetFormatPr baseColWidth="10" defaultRowHeight="15"/>
  <cols>
    <col min="1" max="1" width="10.83203125" style="44"/>
    <col min="2" max="2" width="21.6640625" style="44" customWidth="1"/>
    <col min="3" max="256" width="8.83203125" style="44" customWidth="1"/>
    <col min="257" max="257" width="10.83203125" style="44"/>
    <col min="258" max="258" width="24.1640625" style="44" bestFit="1" customWidth="1"/>
    <col min="259" max="512" width="8.83203125" style="44" customWidth="1"/>
    <col min="513" max="513" width="10.83203125" style="44"/>
    <col min="514" max="514" width="24.1640625" style="44" bestFit="1" customWidth="1"/>
    <col min="515" max="768" width="8.83203125" style="44" customWidth="1"/>
    <col min="769" max="769" width="10.83203125" style="44"/>
    <col min="770" max="770" width="24.1640625" style="44" bestFit="1" customWidth="1"/>
    <col min="771" max="1024" width="8.83203125" style="44" customWidth="1"/>
    <col min="1025" max="1025" width="10.83203125" style="44"/>
    <col min="1026" max="1026" width="24.1640625" style="44" bestFit="1" customWidth="1"/>
    <col min="1027" max="1280" width="8.83203125" style="44" customWidth="1"/>
    <col min="1281" max="1281" width="10.83203125" style="44"/>
    <col min="1282" max="1282" width="24.1640625" style="44" bestFit="1" customWidth="1"/>
    <col min="1283" max="1536" width="8.83203125" style="44" customWidth="1"/>
    <col min="1537" max="1537" width="10.83203125" style="44"/>
    <col min="1538" max="1538" width="24.1640625" style="44" bestFit="1" customWidth="1"/>
    <col min="1539" max="1792" width="8.83203125" style="44" customWidth="1"/>
    <col min="1793" max="1793" width="10.83203125" style="44"/>
    <col min="1794" max="1794" width="24.1640625" style="44" bestFit="1" customWidth="1"/>
    <col min="1795" max="2048" width="8.83203125" style="44" customWidth="1"/>
    <col min="2049" max="2049" width="10.83203125" style="44"/>
    <col min="2050" max="2050" width="24.1640625" style="44" bestFit="1" customWidth="1"/>
    <col min="2051" max="2304" width="8.83203125" style="44" customWidth="1"/>
    <col min="2305" max="2305" width="10.83203125" style="44"/>
    <col min="2306" max="2306" width="24.1640625" style="44" bestFit="1" customWidth="1"/>
    <col min="2307" max="2560" width="8.83203125" style="44" customWidth="1"/>
    <col min="2561" max="2561" width="10.83203125" style="44"/>
    <col min="2562" max="2562" width="24.1640625" style="44" bestFit="1" customWidth="1"/>
    <col min="2563" max="2816" width="8.83203125" style="44" customWidth="1"/>
    <col min="2817" max="2817" width="10.83203125" style="44"/>
    <col min="2818" max="2818" width="24.1640625" style="44" bestFit="1" customWidth="1"/>
    <col min="2819" max="3072" width="8.83203125" style="44" customWidth="1"/>
    <col min="3073" max="3073" width="10.83203125" style="44"/>
    <col min="3074" max="3074" width="24.1640625" style="44" bestFit="1" customWidth="1"/>
    <col min="3075" max="3328" width="8.83203125" style="44" customWidth="1"/>
    <col min="3329" max="3329" width="10.83203125" style="44"/>
    <col min="3330" max="3330" width="24.1640625" style="44" bestFit="1" customWidth="1"/>
    <col min="3331" max="3584" width="8.83203125" style="44" customWidth="1"/>
    <col min="3585" max="3585" width="10.83203125" style="44"/>
    <col min="3586" max="3586" width="24.1640625" style="44" bestFit="1" customWidth="1"/>
    <col min="3587" max="3840" width="8.83203125" style="44" customWidth="1"/>
    <col min="3841" max="3841" width="10.83203125" style="44"/>
    <col min="3842" max="3842" width="24.1640625" style="44" bestFit="1" customWidth="1"/>
    <col min="3843" max="4096" width="8.83203125" style="44" customWidth="1"/>
    <col min="4097" max="4097" width="10.83203125" style="44"/>
    <col min="4098" max="4098" width="24.1640625" style="44" bestFit="1" customWidth="1"/>
    <col min="4099" max="4352" width="8.83203125" style="44" customWidth="1"/>
    <col min="4353" max="4353" width="10.83203125" style="44"/>
    <col min="4354" max="4354" width="24.1640625" style="44" bestFit="1" customWidth="1"/>
    <col min="4355" max="4608" width="8.83203125" style="44" customWidth="1"/>
    <col min="4609" max="4609" width="10.83203125" style="44"/>
    <col min="4610" max="4610" width="24.1640625" style="44" bestFit="1" customWidth="1"/>
    <col min="4611" max="4864" width="8.83203125" style="44" customWidth="1"/>
    <col min="4865" max="4865" width="10.83203125" style="44"/>
    <col min="4866" max="4866" width="24.1640625" style="44" bestFit="1" customWidth="1"/>
    <col min="4867" max="5120" width="8.83203125" style="44" customWidth="1"/>
    <col min="5121" max="5121" width="10.83203125" style="44"/>
    <col min="5122" max="5122" width="24.1640625" style="44" bestFit="1" customWidth="1"/>
    <col min="5123" max="5376" width="8.83203125" style="44" customWidth="1"/>
    <col min="5377" max="5377" width="10.83203125" style="44"/>
    <col min="5378" max="5378" width="24.1640625" style="44" bestFit="1" customWidth="1"/>
    <col min="5379" max="5632" width="8.83203125" style="44" customWidth="1"/>
    <col min="5633" max="5633" width="10.83203125" style="44"/>
    <col min="5634" max="5634" width="24.1640625" style="44" bestFit="1" customWidth="1"/>
    <col min="5635" max="5888" width="8.83203125" style="44" customWidth="1"/>
    <col min="5889" max="5889" width="10.83203125" style="44"/>
    <col min="5890" max="5890" width="24.1640625" style="44" bestFit="1" customWidth="1"/>
    <col min="5891" max="6144" width="8.83203125" style="44" customWidth="1"/>
    <col min="6145" max="6145" width="10.83203125" style="44"/>
    <col min="6146" max="6146" width="24.1640625" style="44" bestFit="1" customWidth="1"/>
    <col min="6147" max="6400" width="8.83203125" style="44" customWidth="1"/>
    <col min="6401" max="6401" width="10.83203125" style="44"/>
    <col min="6402" max="6402" width="24.1640625" style="44" bestFit="1" customWidth="1"/>
    <col min="6403" max="6656" width="8.83203125" style="44" customWidth="1"/>
    <col min="6657" max="6657" width="10.83203125" style="44"/>
    <col min="6658" max="6658" width="24.1640625" style="44" bestFit="1" customWidth="1"/>
    <col min="6659" max="6912" width="8.83203125" style="44" customWidth="1"/>
    <col min="6913" max="6913" width="10.83203125" style="44"/>
    <col min="6914" max="6914" width="24.1640625" style="44" bestFit="1" customWidth="1"/>
    <col min="6915" max="7168" width="8.83203125" style="44" customWidth="1"/>
    <col min="7169" max="7169" width="10.83203125" style="44"/>
    <col min="7170" max="7170" width="24.1640625" style="44" bestFit="1" customWidth="1"/>
    <col min="7171" max="7424" width="8.83203125" style="44" customWidth="1"/>
    <col min="7425" max="7425" width="10.83203125" style="44"/>
    <col min="7426" max="7426" width="24.1640625" style="44" bestFit="1" customWidth="1"/>
    <col min="7427" max="7680" width="8.83203125" style="44" customWidth="1"/>
    <col min="7681" max="7681" width="10.83203125" style="44"/>
    <col min="7682" max="7682" width="24.1640625" style="44" bestFit="1" customWidth="1"/>
    <col min="7683" max="7936" width="8.83203125" style="44" customWidth="1"/>
    <col min="7937" max="7937" width="10.83203125" style="44"/>
    <col min="7938" max="7938" width="24.1640625" style="44" bestFit="1" customWidth="1"/>
    <col min="7939" max="8192" width="8.83203125" style="44" customWidth="1"/>
    <col min="8193" max="8193" width="10.83203125" style="44"/>
    <col min="8194" max="8194" width="24.1640625" style="44" bestFit="1" customWidth="1"/>
    <col min="8195" max="8448" width="8.83203125" style="44" customWidth="1"/>
    <col min="8449" max="8449" width="10.83203125" style="44"/>
    <col min="8450" max="8450" width="24.1640625" style="44" bestFit="1" customWidth="1"/>
    <col min="8451" max="8704" width="8.83203125" style="44" customWidth="1"/>
    <col min="8705" max="8705" width="10.83203125" style="44"/>
    <col min="8706" max="8706" width="24.1640625" style="44" bestFit="1" customWidth="1"/>
    <col min="8707" max="8960" width="8.83203125" style="44" customWidth="1"/>
    <col min="8961" max="8961" width="10.83203125" style="44"/>
    <col min="8962" max="8962" width="24.1640625" style="44" bestFit="1" customWidth="1"/>
    <col min="8963" max="9216" width="8.83203125" style="44" customWidth="1"/>
    <col min="9217" max="9217" width="10.83203125" style="44"/>
    <col min="9218" max="9218" width="24.1640625" style="44" bestFit="1" customWidth="1"/>
    <col min="9219" max="9472" width="8.83203125" style="44" customWidth="1"/>
    <col min="9473" max="9473" width="10.83203125" style="44"/>
    <col min="9474" max="9474" width="24.1640625" style="44" bestFit="1" customWidth="1"/>
    <col min="9475" max="9728" width="8.83203125" style="44" customWidth="1"/>
    <col min="9729" max="9729" width="10.83203125" style="44"/>
    <col min="9730" max="9730" width="24.1640625" style="44" bestFit="1" customWidth="1"/>
    <col min="9731" max="9984" width="8.83203125" style="44" customWidth="1"/>
    <col min="9985" max="9985" width="10.83203125" style="44"/>
    <col min="9986" max="9986" width="24.1640625" style="44" bestFit="1" customWidth="1"/>
    <col min="9987" max="10240" width="8.83203125" style="44" customWidth="1"/>
    <col min="10241" max="10241" width="10.83203125" style="44"/>
    <col min="10242" max="10242" width="24.1640625" style="44" bestFit="1" customWidth="1"/>
    <col min="10243" max="10496" width="8.83203125" style="44" customWidth="1"/>
    <col min="10497" max="10497" width="10.83203125" style="44"/>
    <col min="10498" max="10498" width="24.1640625" style="44" bestFit="1" customWidth="1"/>
    <col min="10499" max="10752" width="8.83203125" style="44" customWidth="1"/>
    <col min="10753" max="10753" width="10.83203125" style="44"/>
    <col min="10754" max="10754" width="24.1640625" style="44" bestFit="1" customWidth="1"/>
    <col min="10755" max="11008" width="8.83203125" style="44" customWidth="1"/>
    <col min="11009" max="11009" width="10.83203125" style="44"/>
    <col min="11010" max="11010" width="24.1640625" style="44" bestFit="1" customWidth="1"/>
    <col min="11011" max="11264" width="8.83203125" style="44" customWidth="1"/>
    <col min="11265" max="11265" width="10.83203125" style="44"/>
    <col min="11266" max="11266" width="24.1640625" style="44" bestFit="1" customWidth="1"/>
    <col min="11267" max="11520" width="8.83203125" style="44" customWidth="1"/>
    <col min="11521" max="11521" width="10.83203125" style="44"/>
    <col min="11522" max="11522" width="24.1640625" style="44" bestFit="1" customWidth="1"/>
    <col min="11523" max="11776" width="8.83203125" style="44" customWidth="1"/>
    <col min="11777" max="11777" width="10.83203125" style="44"/>
    <col min="11778" max="11778" width="24.1640625" style="44" bestFit="1" customWidth="1"/>
    <col min="11779" max="12032" width="8.83203125" style="44" customWidth="1"/>
    <col min="12033" max="12033" width="10.83203125" style="44"/>
    <col min="12034" max="12034" width="24.1640625" style="44" bestFit="1" customWidth="1"/>
    <col min="12035" max="12288" width="8.83203125" style="44" customWidth="1"/>
    <col min="12289" max="12289" width="10.83203125" style="44"/>
    <col min="12290" max="12290" width="24.1640625" style="44" bestFit="1" customWidth="1"/>
    <col min="12291" max="12544" width="8.83203125" style="44" customWidth="1"/>
    <col min="12545" max="12545" width="10.83203125" style="44"/>
    <col min="12546" max="12546" width="24.1640625" style="44" bestFit="1" customWidth="1"/>
    <col min="12547" max="12800" width="8.83203125" style="44" customWidth="1"/>
    <col min="12801" max="12801" width="10.83203125" style="44"/>
    <col min="12802" max="12802" width="24.1640625" style="44" bestFit="1" customWidth="1"/>
    <col min="12803" max="13056" width="8.83203125" style="44" customWidth="1"/>
    <col min="13057" max="13057" width="10.83203125" style="44"/>
    <col min="13058" max="13058" width="24.1640625" style="44" bestFit="1" customWidth="1"/>
    <col min="13059" max="13312" width="8.83203125" style="44" customWidth="1"/>
    <col min="13313" max="13313" width="10.83203125" style="44"/>
    <col min="13314" max="13314" width="24.1640625" style="44" bestFit="1" customWidth="1"/>
    <col min="13315" max="13568" width="8.83203125" style="44" customWidth="1"/>
    <col min="13569" max="13569" width="10.83203125" style="44"/>
    <col min="13570" max="13570" width="24.1640625" style="44" bestFit="1" customWidth="1"/>
    <col min="13571" max="13824" width="8.83203125" style="44" customWidth="1"/>
    <col min="13825" max="13825" width="10.83203125" style="44"/>
    <col min="13826" max="13826" width="24.1640625" style="44" bestFit="1" customWidth="1"/>
    <col min="13827" max="14080" width="8.83203125" style="44" customWidth="1"/>
    <col min="14081" max="14081" width="10.83203125" style="44"/>
    <col min="14082" max="14082" width="24.1640625" style="44" bestFit="1" customWidth="1"/>
    <col min="14083" max="14336" width="8.83203125" style="44" customWidth="1"/>
    <col min="14337" max="14337" width="10.83203125" style="44"/>
    <col min="14338" max="14338" width="24.1640625" style="44" bestFit="1" customWidth="1"/>
    <col min="14339" max="14592" width="8.83203125" style="44" customWidth="1"/>
    <col min="14593" max="14593" width="10.83203125" style="44"/>
    <col min="14594" max="14594" width="24.1640625" style="44" bestFit="1" customWidth="1"/>
    <col min="14595" max="14848" width="8.83203125" style="44" customWidth="1"/>
    <col min="14849" max="14849" width="10.83203125" style="44"/>
    <col min="14850" max="14850" width="24.1640625" style="44" bestFit="1" customWidth="1"/>
    <col min="14851" max="15104" width="8.83203125" style="44" customWidth="1"/>
    <col min="15105" max="15105" width="10.83203125" style="44"/>
    <col min="15106" max="15106" width="24.1640625" style="44" bestFit="1" customWidth="1"/>
    <col min="15107" max="15360" width="8.83203125" style="44" customWidth="1"/>
    <col min="15361" max="15361" width="10.83203125" style="44"/>
    <col min="15362" max="15362" width="24.1640625" style="44" bestFit="1" customWidth="1"/>
    <col min="15363" max="15616" width="8.83203125" style="44" customWidth="1"/>
    <col min="15617" max="15617" width="10.83203125" style="44"/>
    <col min="15618" max="15618" width="24.1640625" style="44" bestFit="1" customWidth="1"/>
    <col min="15619" max="15872" width="8.83203125" style="44" customWidth="1"/>
    <col min="15873" max="15873" width="10.83203125" style="44"/>
    <col min="15874" max="15874" width="24.1640625" style="44" bestFit="1" customWidth="1"/>
    <col min="15875" max="16128" width="8.83203125" style="44" customWidth="1"/>
    <col min="16129" max="16129" width="10.83203125" style="44"/>
    <col min="16130" max="16130" width="24.1640625" style="44" bestFit="1" customWidth="1"/>
    <col min="16131" max="16384" width="8.83203125" style="44" customWidth="1"/>
  </cols>
  <sheetData>
    <row r="1" spans="1:4" ht="16">
      <c r="A1" s="46" t="s">
        <v>63</v>
      </c>
      <c r="B1" s="46" t="s">
        <v>64</v>
      </c>
      <c r="C1" s="46" t="s">
        <v>65</v>
      </c>
      <c r="D1" s="46" t="s">
        <v>66</v>
      </c>
    </row>
    <row r="2" spans="1:4" ht="16">
      <c r="A2" s="45"/>
      <c r="B2" s="45">
        <v>1941</v>
      </c>
      <c r="C2" s="45">
        <v>15856</v>
      </c>
      <c r="D2" s="45">
        <v>95178</v>
      </c>
    </row>
    <row r="3" spans="1:4" ht="16">
      <c r="A3" s="45"/>
      <c r="B3" s="45">
        <v>0</v>
      </c>
      <c r="C3" s="45">
        <v>12963</v>
      </c>
      <c r="D3" s="45">
        <v>57098</v>
      </c>
    </row>
    <row r="4" spans="1:4" ht="16">
      <c r="A4" s="45"/>
      <c r="B4" s="45">
        <v>1118</v>
      </c>
      <c r="C4" s="45">
        <v>18765</v>
      </c>
      <c r="D4" s="45">
        <v>87010</v>
      </c>
    </row>
    <row r="5" spans="1:4" ht="16">
      <c r="A5" s="45"/>
      <c r="B5" s="45">
        <v>135</v>
      </c>
      <c r="C5" s="45">
        <v>27647</v>
      </c>
      <c r="D5" s="45">
        <v>117600</v>
      </c>
    </row>
    <row r="6" spans="1:4" ht="16">
      <c r="A6" s="45"/>
      <c r="B6" s="45">
        <v>224</v>
      </c>
      <c r="C6" s="45">
        <v>8113</v>
      </c>
      <c r="D6" s="45">
        <v>142378</v>
      </c>
    </row>
    <row r="7" spans="1:4" ht="16">
      <c r="A7" s="45"/>
      <c r="B7" s="45"/>
      <c r="C7" s="45">
        <v>9599</v>
      </c>
      <c r="D7" s="45">
        <v>94789</v>
      </c>
    </row>
    <row r="8" spans="1:4" ht="16">
      <c r="A8" s="45"/>
      <c r="B8" s="45"/>
      <c r="C8" s="45">
        <v>12668</v>
      </c>
      <c r="D8" s="45">
        <v>62992</v>
      </c>
    </row>
    <row r="9" spans="1:4" ht="16">
      <c r="A9" s="45"/>
      <c r="B9" s="45"/>
      <c r="C9" s="45">
        <v>11764</v>
      </c>
      <c r="D9" s="45">
        <v>92464</v>
      </c>
    </row>
    <row r="10" spans="1:4" ht="16">
      <c r="A10" s="45"/>
      <c r="B10" s="45"/>
      <c r="C10" s="45">
        <v>7379</v>
      </c>
      <c r="D10" s="45">
        <v>74597</v>
      </c>
    </row>
    <row r="11" spans="1:4" ht="16">
      <c r="A11" s="45"/>
      <c r="B11" s="45"/>
      <c r="C11" s="45"/>
      <c r="D11" s="45"/>
    </row>
    <row r="12" spans="1:4" ht="16">
      <c r="A12" s="46" t="s">
        <v>67</v>
      </c>
      <c r="B12" s="45">
        <f>AVERAGE(B2:B10)</f>
        <v>683.6</v>
      </c>
      <c r="C12" s="45">
        <f t="shared" ref="C12:D12" si="0">AVERAGE(C2:C10)</f>
        <v>13861.555555555555</v>
      </c>
      <c r="D12" s="45">
        <f t="shared" si="0"/>
        <v>91567.333333333328</v>
      </c>
    </row>
    <row r="13" spans="1:4" ht="16">
      <c r="A13" s="46"/>
      <c r="B13" s="45">
        <f>B12/$B$12</f>
        <v>1</v>
      </c>
      <c r="C13" s="45">
        <f>C12/$B$12</f>
        <v>20.277290163188347</v>
      </c>
      <c r="D13" s="45">
        <f t="shared" ref="D13" si="1">D12/$B$12</f>
        <v>133.94870294519211</v>
      </c>
    </row>
    <row r="14" spans="1:4" ht="16">
      <c r="A14" s="46" t="s">
        <v>61</v>
      </c>
      <c r="B14" s="45">
        <f>STDEV(B2:B10)</f>
        <v>829.04481181658696</v>
      </c>
      <c r="C14" s="45">
        <f t="shared" ref="C14:D14" si="2">STDEV(C2:C10)</f>
        <v>6304.0717816168453</v>
      </c>
      <c r="D14" s="45">
        <f t="shared" si="2"/>
        <v>26450.637416705104</v>
      </c>
    </row>
    <row r="15" spans="1:4" ht="16">
      <c r="A15" s="46"/>
      <c r="B15" s="45">
        <f>B14/$B$12</f>
        <v>1.2127630365953583</v>
      </c>
      <c r="C15" s="45">
        <f>C14/$B$12</f>
        <v>9.2218721205629688</v>
      </c>
      <c r="D15" s="45">
        <f t="shared" ref="D15" si="3">D14/$B$12</f>
        <v>38.693150112207583</v>
      </c>
    </row>
    <row r="16" spans="1:4" ht="16">
      <c r="A16" s="46" t="s">
        <v>62</v>
      </c>
      <c r="B16" s="45"/>
      <c r="C16" s="45"/>
      <c r="D16" s="45">
        <f>TTEST(C2:C10,D2:D10,1,2)</f>
        <v>1.1171794310991499E-7</v>
      </c>
    </row>
  </sheetData>
  <phoneticPr fontId="7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EBE76-6A82-3245-A817-9DEE25378A77}">
  <sheetPr>
    <pageSetUpPr fitToPage="1"/>
  </sheetPr>
  <dimension ref="A1:Q28"/>
  <sheetViews>
    <sheetView zoomScaleNormal="100" workbookViewId="0">
      <pane ySplit="1" topLeftCell="A2" activePane="bottomLeft" state="frozen"/>
      <selection pane="bottomLeft" activeCell="J22" sqref="J22"/>
    </sheetView>
  </sheetViews>
  <sheetFormatPr baseColWidth="10" defaultColWidth="9" defaultRowHeight="14"/>
  <cols>
    <col min="1" max="1" width="10.1640625" style="8" bestFit="1" customWidth="1"/>
    <col min="2" max="3" width="13.83203125" style="8" customWidth="1"/>
    <col min="4" max="5" width="12.33203125" style="12" bestFit="1" customWidth="1"/>
    <col min="6" max="6" width="10.83203125" style="12" bestFit="1" customWidth="1"/>
    <col min="7" max="7" width="13.5" style="8" customWidth="1"/>
    <col min="8" max="8" width="8.83203125" style="8" customWidth="1"/>
    <col min="9" max="9" width="9.1640625" style="8" bestFit="1" customWidth="1"/>
    <col min="10" max="10" width="13.1640625" style="8" bestFit="1" customWidth="1"/>
    <col min="11" max="11" width="9.6640625" style="9" customWidth="1"/>
    <col min="12" max="13" width="8.5" style="9" customWidth="1"/>
    <col min="14" max="16" width="9.1640625" style="8" bestFit="1" customWidth="1"/>
    <col min="17" max="18" width="13.1640625" style="8" customWidth="1"/>
    <col min="19" max="19" width="9.6640625" style="8" bestFit="1" customWidth="1"/>
    <col min="20" max="20" width="12.6640625" style="8" customWidth="1"/>
    <col min="21" max="24" width="9" style="8"/>
    <col min="25" max="27" width="9.1640625" style="8" bestFit="1" customWidth="1"/>
    <col min="28" max="16384" width="9" style="8"/>
  </cols>
  <sheetData>
    <row r="1" spans="1:17">
      <c r="A1" s="26" t="s">
        <v>16</v>
      </c>
      <c r="B1" s="26" t="s">
        <v>45</v>
      </c>
      <c r="C1" s="26" t="s">
        <v>46</v>
      </c>
      <c r="D1" s="47" t="s">
        <v>19</v>
      </c>
      <c r="E1" s="47"/>
      <c r="F1" s="47"/>
      <c r="G1" s="1" t="s">
        <v>1</v>
      </c>
      <c r="H1" s="2" t="s">
        <v>22</v>
      </c>
      <c r="I1" s="3" t="s">
        <v>44</v>
      </c>
      <c r="J1" s="4" t="s">
        <v>2</v>
      </c>
      <c r="K1" s="48" t="s">
        <v>3</v>
      </c>
      <c r="L1" s="49"/>
      <c r="M1" s="49"/>
      <c r="N1" s="50" t="s">
        <v>4</v>
      </c>
      <c r="O1" s="51"/>
      <c r="P1" s="51"/>
      <c r="Q1" s="15" t="s">
        <v>5</v>
      </c>
    </row>
    <row r="2" spans="1:17">
      <c r="A2" s="10" t="s">
        <v>41</v>
      </c>
      <c r="B2" s="17" t="s">
        <v>33</v>
      </c>
      <c r="C2" s="17" t="s">
        <v>34</v>
      </c>
      <c r="D2" s="27">
        <v>4.6470985412597656</v>
      </c>
      <c r="E2" s="27">
        <v>5.6533169746398926</v>
      </c>
      <c r="F2" s="27">
        <v>5.966547966003418</v>
      </c>
      <c r="G2" s="27">
        <f t="shared" ref="G2:G7" si="0">AVERAGE(D2:F2)</f>
        <v>5.4223211606343584</v>
      </c>
      <c r="H2" s="27">
        <f>G2/$G$2</f>
        <v>1</v>
      </c>
      <c r="I2" s="28"/>
      <c r="J2" s="28"/>
      <c r="K2" s="27">
        <f>D2/$G$2</f>
        <v>0.85703122400741394</v>
      </c>
      <c r="L2" s="27">
        <f>E2/$G$2</f>
        <v>1.0426009096773068</v>
      </c>
      <c r="M2" s="27">
        <f>F2/$G$2</f>
        <v>1.1003678663152794</v>
      </c>
      <c r="N2" s="27"/>
      <c r="O2" s="27"/>
      <c r="P2" s="27"/>
      <c r="Q2" s="14">
        <f t="shared" ref="Q2:Q7" si="1">STDEV(K2:M2)</f>
        <v>0.12713893385354916</v>
      </c>
    </row>
    <row r="3" spans="1:17">
      <c r="A3" s="1"/>
      <c r="B3" s="17" t="s">
        <v>37</v>
      </c>
      <c r="C3" s="17" t="s">
        <v>34</v>
      </c>
      <c r="D3" s="27">
        <v>5.2090435028076172</v>
      </c>
      <c r="E3" s="27">
        <v>5.154625415802002</v>
      </c>
      <c r="F3" s="27">
        <v>5.2310771942138672</v>
      </c>
      <c r="G3" s="27">
        <f t="shared" ref="G3" si="2">AVERAGE(D3:F3)</f>
        <v>5.1982487042744951</v>
      </c>
      <c r="H3" s="27">
        <f t="shared" ref="H3" si="3">G3/$G$2</f>
        <v>0.95867591577079347</v>
      </c>
      <c r="I3" s="28"/>
      <c r="J3" s="28"/>
      <c r="K3" s="27">
        <f t="shared" ref="K3" si="4">D3/$G$2</f>
        <v>0.96066672343661219</v>
      </c>
      <c r="L3" s="27">
        <f t="shared" ref="L3" si="5">E3/$G$2</f>
        <v>0.95063078395728251</v>
      </c>
      <c r="M3" s="27">
        <f t="shared" ref="M3" si="6">F3/$G$2</f>
        <v>0.96473023991848583</v>
      </c>
      <c r="N3" s="27"/>
      <c r="O3" s="27"/>
      <c r="P3" s="27"/>
      <c r="Q3" s="14">
        <f t="shared" ref="Q3" si="7">STDEV(K3:M3)</f>
        <v>7.2574893022442546E-3</v>
      </c>
    </row>
    <row r="4" spans="1:17">
      <c r="A4" s="1"/>
      <c r="B4" s="17" t="s">
        <v>38</v>
      </c>
      <c r="C4" s="17" t="s">
        <v>34</v>
      </c>
      <c r="D4" s="27">
        <v>3.9523835182189941</v>
      </c>
      <c r="E4" s="27">
        <v>3.825385570526123</v>
      </c>
      <c r="F4" s="27">
        <v>4.1991157531738281</v>
      </c>
      <c r="G4" s="27">
        <f>AVERAGE(D4:F4)</f>
        <v>3.992294947306315</v>
      </c>
      <c r="H4" s="27">
        <f>G4/$G$2</f>
        <v>0.73627046960812181</v>
      </c>
      <c r="I4" s="27"/>
      <c r="J4" s="27"/>
      <c r="K4" s="27">
        <f t="shared" ref="K4:M7" si="8">D4/$G$2</f>
        <v>0.7289098895345778</v>
      </c>
      <c r="L4" s="27">
        <f t="shared" si="8"/>
        <v>0.70548856425143769</v>
      </c>
      <c r="M4" s="27">
        <f t="shared" si="8"/>
        <v>0.77441295503834984</v>
      </c>
      <c r="N4" s="27"/>
      <c r="O4" s="27"/>
      <c r="P4" s="27"/>
      <c r="Q4" s="14">
        <f>STDEV(K4:M4)</f>
        <v>3.5046776108524365E-2</v>
      </c>
    </row>
    <row r="5" spans="1:17">
      <c r="A5" s="10"/>
      <c r="B5" s="17" t="s">
        <v>33</v>
      </c>
      <c r="C5" s="17" t="s">
        <v>36</v>
      </c>
      <c r="D5" s="27">
        <v>2.7727084159851074</v>
      </c>
      <c r="E5" s="27">
        <v>2.6749577522277832</v>
      </c>
      <c r="F5" s="27">
        <v>2.5806980133056641</v>
      </c>
      <c r="G5" s="27">
        <f t="shared" si="0"/>
        <v>2.6761213938395181</v>
      </c>
      <c r="H5" s="27">
        <f>G5/$G$2</f>
        <v>0.49353797286445461</v>
      </c>
      <c r="I5" s="28"/>
      <c r="J5" s="28"/>
      <c r="K5" s="27">
        <f t="shared" si="8"/>
        <v>0.51135082814990018</v>
      </c>
      <c r="L5" s="27">
        <f t="shared" si="8"/>
        <v>0.49332337074531368</v>
      </c>
      <c r="M5" s="27">
        <f t="shared" si="8"/>
        <v>0.47593971969815002</v>
      </c>
      <c r="N5" s="27"/>
      <c r="O5" s="27"/>
      <c r="P5" s="27"/>
      <c r="Q5" s="14">
        <f t="shared" si="1"/>
        <v>1.7706529614736982E-2</v>
      </c>
    </row>
    <row r="6" spans="1:17">
      <c r="B6" s="17" t="s">
        <v>37</v>
      </c>
      <c r="C6" s="17" t="s">
        <v>36</v>
      </c>
      <c r="D6" s="27">
        <v>10.933395385742188</v>
      </c>
      <c r="E6" s="27">
        <v>10.583948135375977</v>
      </c>
      <c r="F6" s="28">
        <v>10.3939208984375</v>
      </c>
      <c r="G6" s="27">
        <f t="shared" si="0"/>
        <v>10.637088139851889</v>
      </c>
      <c r="H6" s="27">
        <f>G6/$G$2</f>
        <v>1.9617222633503055</v>
      </c>
      <c r="I6" s="27"/>
      <c r="J6" s="27"/>
      <c r="K6" s="27">
        <f t="shared" si="8"/>
        <v>2.0163680943721687</v>
      </c>
      <c r="L6" s="27">
        <f t="shared" si="8"/>
        <v>1.95192203151201</v>
      </c>
      <c r="M6" s="27">
        <f t="shared" si="8"/>
        <v>1.9168766641667372</v>
      </c>
      <c r="N6" s="27"/>
      <c r="O6" s="27"/>
      <c r="P6" s="27"/>
      <c r="Q6" s="14">
        <f t="shared" si="1"/>
        <v>5.0464537837414239E-2</v>
      </c>
    </row>
    <row r="7" spans="1:17">
      <c r="B7" s="17" t="s">
        <v>38</v>
      </c>
      <c r="C7" s="17" t="s">
        <v>36</v>
      </c>
      <c r="D7" s="27">
        <v>5.0594387054443359</v>
      </c>
      <c r="E7" s="27">
        <v>4.869471549987793</v>
      </c>
      <c r="F7" s="27">
        <v>5.0834016799926758</v>
      </c>
      <c r="G7" s="27">
        <f t="shared" si="0"/>
        <v>5.0041039784749346</v>
      </c>
      <c r="H7" s="27">
        <f>G7/$G$2</f>
        <v>0.92287118933573153</v>
      </c>
      <c r="I7" s="27"/>
      <c r="J7" s="27"/>
      <c r="K7" s="27">
        <f t="shared" si="8"/>
        <v>0.93307617818278232</v>
      </c>
      <c r="L7" s="27">
        <f t="shared" si="8"/>
        <v>0.89804189123650369</v>
      </c>
      <c r="M7" s="27">
        <f t="shared" si="8"/>
        <v>0.9374954985879087</v>
      </c>
      <c r="N7" s="27"/>
      <c r="O7" s="27"/>
      <c r="P7" s="27"/>
      <c r="Q7" s="14">
        <f t="shared" si="1"/>
        <v>2.1616038751030048E-2</v>
      </c>
    </row>
    <row r="8" spans="1:17">
      <c r="A8" s="10"/>
      <c r="B8" s="23"/>
      <c r="C8" s="23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14"/>
    </row>
    <row r="9" spans="1:17">
      <c r="A9" s="5" t="s">
        <v>42</v>
      </c>
      <c r="B9" s="17" t="s">
        <v>33</v>
      </c>
      <c r="C9" s="17" t="s">
        <v>34</v>
      </c>
      <c r="D9" s="43">
        <v>32.918022155761719</v>
      </c>
      <c r="E9" s="43">
        <v>31.557510375976562</v>
      </c>
      <c r="F9" s="43">
        <v>31.190727233886719</v>
      </c>
      <c r="G9" s="27">
        <f>AVERAGE(D9:F9)</f>
        <v>31.888753255208332</v>
      </c>
      <c r="H9" s="27">
        <f t="shared" ref="H9:H14" si="9">G9/$G$9</f>
        <v>1</v>
      </c>
      <c r="I9" s="27">
        <f>H9/H2</f>
        <v>1</v>
      </c>
      <c r="J9" s="14"/>
      <c r="K9" s="27">
        <f t="shared" ref="K9:M14" si="10">D9/$G$9</f>
        <v>1.0322768623883181</v>
      </c>
      <c r="L9" s="27">
        <f t="shared" si="10"/>
        <v>0.98961254845616553</v>
      </c>
      <c r="M9" s="27">
        <f t="shared" si="10"/>
        <v>0.97811058915551663</v>
      </c>
      <c r="N9" s="27">
        <f>K9/H2</f>
        <v>1.0322768623883181</v>
      </c>
      <c r="O9" s="27">
        <f>L9/H2</f>
        <v>0.98961254845616553</v>
      </c>
      <c r="P9" s="27">
        <f>M9/H2</f>
        <v>0.97811058915551663</v>
      </c>
      <c r="Q9" s="14">
        <f>STDEV(N9:P9)</f>
        <v>2.8538056191062807E-2</v>
      </c>
    </row>
    <row r="10" spans="1:17">
      <c r="A10" s="1"/>
      <c r="B10" s="17" t="s">
        <v>37</v>
      </c>
      <c r="C10" s="17" t="s">
        <v>34</v>
      </c>
      <c r="D10" s="43">
        <v>33.449432373046875</v>
      </c>
      <c r="E10" s="43">
        <v>33.452201843261719</v>
      </c>
      <c r="F10" s="43">
        <v>33.289211273193359</v>
      </c>
      <c r="G10" s="27">
        <f>AVERAGE(D10:F10)</f>
        <v>33.396948496500649</v>
      </c>
      <c r="H10" s="27">
        <f t="shared" si="9"/>
        <v>1.0472955223185461</v>
      </c>
      <c r="I10" s="27">
        <f t="shared" ref="I10:I14" si="11">H10/H3</f>
        <v>1.092439587862704</v>
      </c>
      <c r="J10" s="14"/>
      <c r="K10" s="27">
        <f t="shared" ref="K10:M11" si="12">D10/$G$9</f>
        <v>1.0489413651687258</v>
      </c>
      <c r="L10" s="27">
        <f t="shared" si="12"/>
        <v>1.0490282130361441</v>
      </c>
      <c r="M10" s="27">
        <f t="shared" si="12"/>
        <v>1.0439169887507689</v>
      </c>
      <c r="N10" s="27">
        <f>K10/$H$3</f>
        <v>1.0941563753850614</v>
      </c>
      <c r="O10" s="27">
        <f t="shared" ref="O10:P10" si="13">L10/$H$3</f>
        <v>1.0942469668623163</v>
      </c>
      <c r="P10" s="27">
        <f t="shared" si="13"/>
        <v>1.0889154213407353</v>
      </c>
      <c r="Q10" s="14">
        <f>STDEV(N10:P10)</f>
        <v>3.0523538392301947E-3</v>
      </c>
    </row>
    <row r="11" spans="1:17">
      <c r="A11" s="1"/>
      <c r="B11" s="17" t="s">
        <v>38</v>
      </c>
      <c r="C11" s="17" t="s">
        <v>34</v>
      </c>
      <c r="D11" s="43">
        <v>33.156147003173828</v>
      </c>
      <c r="E11" s="43">
        <v>29.905719757080078</v>
      </c>
      <c r="F11" s="43">
        <v>31.402233123779297</v>
      </c>
      <c r="G11" s="27">
        <f>AVERAGE(D11:F11)</f>
        <v>31.488033294677734</v>
      </c>
      <c r="H11" s="27">
        <f t="shared" si="9"/>
        <v>0.98743381538551844</v>
      </c>
      <c r="I11" s="27">
        <f t="shared" si="11"/>
        <v>1.341129185733984</v>
      </c>
      <c r="J11" s="14">
        <f>TTEST(N10:P10,N11:P11,1,2)</f>
        <v>1.7104560999584525E-3</v>
      </c>
      <c r="K11" s="27">
        <f t="shared" si="12"/>
        <v>1.0397442238591907</v>
      </c>
      <c r="L11" s="27">
        <f t="shared" si="12"/>
        <v>0.93781401604954973</v>
      </c>
      <c r="M11" s="27">
        <f t="shared" si="12"/>
        <v>0.98474320624781486</v>
      </c>
      <c r="N11" s="27">
        <f>K11/H4</f>
        <v>1.4121770012215649</v>
      </c>
      <c r="O11" s="27">
        <f>L11/H4</f>
        <v>1.2737357462519161</v>
      </c>
      <c r="P11" s="27">
        <f>M11/H4</f>
        <v>1.3374748097284712</v>
      </c>
      <c r="Q11" s="14">
        <f>STDEV(N11:P11)</f>
        <v>6.9292936994942531E-2</v>
      </c>
    </row>
    <row r="12" spans="1:17">
      <c r="A12" s="10"/>
      <c r="B12" s="17" t="s">
        <v>33</v>
      </c>
      <c r="C12" s="17" t="s">
        <v>36</v>
      </c>
      <c r="D12" s="43">
        <v>13.47272777557373</v>
      </c>
      <c r="E12" s="43">
        <v>13.190138816833496</v>
      </c>
      <c r="F12" s="43">
        <v>12.675887107849121</v>
      </c>
      <c r="G12" s="27">
        <f t="shared" ref="G12:G28" si="14">AVERAGE(D12:F12)</f>
        <v>13.112917900085449</v>
      </c>
      <c r="H12" s="27">
        <f t="shared" si="9"/>
        <v>0.41120823367228193</v>
      </c>
      <c r="I12" s="27">
        <f t="shared" si="11"/>
        <v>0.83318459020622571</v>
      </c>
      <c r="J12" s="14"/>
      <c r="K12" s="27">
        <f t="shared" si="10"/>
        <v>0.42249151817728259</v>
      </c>
      <c r="L12" s="27">
        <f t="shared" si="10"/>
        <v>0.41362980582124748</v>
      </c>
      <c r="M12" s="27">
        <f t="shared" si="10"/>
        <v>0.39750337701831573</v>
      </c>
      <c r="N12" s="27">
        <f>K12/H5</f>
        <v>0.85604662945218957</v>
      </c>
      <c r="O12" s="27">
        <f>L12/H5</f>
        <v>0.8380911471118897</v>
      </c>
      <c r="P12" s="27">
        <f>M12/H5</f>
        <v>0.80541599405459763</v>
      </c>
      <c r="Q12" s="14">
        <f t="shared" ref="Q12:Q28" si="15">STDEV(N12:P12)</f>
        <v>2.5669457253560353E-2</v>
      </c>
    </row>
    <row r="13" spans="1:17">
      <c r="A13" s="1"/>
      <c r="B13" s="17" t="s">
        <v>37</v>
      </c>
      <c r="C13" s="17" t="s">
        <v>36</v>
      </c>
      <c r="D13" s="43">
        <v>24.768394470214844</v>
      </c>
      <c r="E13" s="43">
        <v>28.45600700378418</v>
      </c>
      <c r="F13" s="43">
        <v>27.220479965209961</v>
      </c>
      <c r="G13" s="27">
        <f t="shared" si="14"/>
        <v>26.814960479736328</v>
      </c>
      <c r="H13" s="27">
        <f t="shared" si="9"/>
        <v>0.84089083900941441</v>
      </c>
      <c r="I13" s="27">
        <f t="shared" si="11"/>
        <v>0.42864928166401517</v>
      </c>
      <c r="J13" s="14"/>
      <c r="K13" s="27">
        <f t="shared" si="10"/>
        <v>0.77671253786535122</v>
      </c>
      <c r="L13" s="27">
        <f t="shared" si="10"/>
        <v>0.89235244714800854</v>
      </c>
      <c r="M13" s="27">
        <f t="shared" si="10"/>
        <v>0.85360753201488326</v>
      </c>
      <c r="N13" s="27">
        <f>K13/H6</f>
        <v>0.39593399757764453</v>
      </c>
      <c r="O13" s="27">
        <f>L13/H6</f>
        <v>0.45488215320756686</v>
      </c>
      <c r="P13" s="27">
        <f>M13/H6</f>
        <v>0.4351316942068339</v>
      </c>
      <c r="Q13" s="14">
        <f t="shared" si="15"/>
        <v>3.00039583609206E-2</v>
      </c>
    </row>
    <row r="14" spans="1:17">
      <c r="A14" s="1"/>
      <c r="B14" s="17" t="s">
        <v>38</v>
      </c>
      <c r="C14" s="17" t="s">
        <v>36</v>
      </c>
      <c r="D14" s="43">
        <v>42.330413818359375</v>
      </c>
      <c r="E14" s="43">
        <v>44.542030334472656</v>
      </c>
      <c r="F14" s="43">
        <v>41.135150909423828</v>
      </c>
      <c r="G14" s="27">
        <f t="shared" si="14"/>
        <v>42.669198354085289</v>
      </c>
      <c r="H14" s="27">
        <f t="shared" si="9"/>
        <v>1.3380641761877663</v>
      </c>
      <c r="I14" s="27">
        <f t="shared" si="11"/>
        <v>1.4498926737011741</v>
      </c>
      <c r="J14" s="14">
        <f>TTEST(N13:P13,N14:P14,1,2)</f>
        <v>5.7455398323656361E-6</v>
      </c>
      <c r="K14" s="27">
        <f t="shared" si="10"/>
        <v>1.3274402256991853</v>
      </c>
      <c r="L14" s="27">
        <f t="shared" si="10"/>
        <v>1.3967943487159595</v>
      </c>
      <c r="M14" s="27">
        <f t="shared" si="10"/>
        <v>1.2899579541481541</v>
      </c>
      <c r="N14" s="27">
        <f>K14/H7</f>
        <v>1.4383808282655961</v>
      </c>
      <c r="O14" s="27">
        <f>L14/H7</f>
        <v>1.5135312109172576</v>
      </c>
      <c r="P14" s="27">
        <f>M14/H7</f>
        <v>1.3977659819206687</v>
      </c>
      <c r="Q14" s="14">
        <f t="shared" si="15"/>
        <v>5.8734904444952045E-2</v>
      </c>
    </row>
    <row r="15" spans="1:17">
      <c r="A15" s="1"/>
      <c r="D15" s="43"/>
      <c r="E15" s="43"/>
      <c r="F15" s="43"/>
      <c r="G15" s="27"/>
      <c r="H15" s="27"/>
      <c r="I15" s="27"/>
      <c r="J15" s="14"/>
      <c r="K15" s="27"/>
      <c r="L15" s="27"/>
      <c r="M15" s="27"/>
      <c r="N15" s="27"/>
      <c r="O15" s="27"/>
      <c r="P15" s="27"/>
      <c r="Q15" s="14"/>
    </row>
    <row r="16" spans="1:17">
      <c r="A16" s="1" t="s">
        <v>12</v>
      </c>
      <c r="B16" s="25" t="s">
        <v>33</v>
      </c>
      <c r="C16" s="17" t="s">
        <v>34</v>
      </c>
      <c r="D16" s="43">
        <v>6.1948604583740234</v>
      </c>
      <c r="E16" s="43">
        <v>6.1587963104248047</v>
      </c>
      <c r="F16" s="43">
        <v>6.2568559646606445</v>
      </c>
      <c r="G16" s="27">
        <f t="shared" si="14"/>
        <v>6.2035042444864912</v>
      </c>
      <c r="H16" s="27">
        <f t="shared" ref="H16:H21" si="16">G16/$G$16</f>
        <v>1</v>
      </c>
      <c r="I16" s="27">
        <f>H16/H2</f>
        <v>1</v>
      </c>
      <c r="J16" s="14"/>
      <c r="K16" s="27">
        <f t="shared" ref="K16:M21" si="17">D16/$G$16</f>
        <v>0.99860662848419102</v>
      </c>
      <c r="L16" s="27">
        <f t="shared" si="17"/>
        <v>0.99279311622919875</v>
      </c>
      <c r="M16" s="27">
        <f t="shared" si="17"/>
        <v>1.0086002552866102</v>
      </c>
      <c r="N16" s="27">
        <f>K16/H2</f>
        <v>0.99860662848419102</v>
      </c>
      <c r="O16" s="27">
        <f>L16/H2</f>
        <v>0.99279311622919875</v>
      </c>
      <c r="P16" s="27">
        <f>M16/H2</f>
        <v>1.0086002552866102</v>
      </c>
      <c r="Q16" s="14">
        <f t="shared" si="15"/>
        <v>7.9951563105974868E-3</v>
      </c>
    </row>
    <row r="17" spans="1:17">
      <c r="A17" s="10"/>
      <c r="B17" s="17" t="s">
        <v>37</v>
      </c>
      <c r="C17" s="17" t="s">
        <v>34</v>
      </c>
      <c r="D17" s="43">
        <v>7.8042716979980469</v>
      </c>
      <c r="E17" s="43">
        <v>7.9334158897399902</v>
      </c>
      <c r="F17" s="43">
        <v>8.274754524230957</v>
      </c>
      <c r="G17" s="27">
        <f>AVERAGE(D17:F17)</f>
        <v>8.004147370656332</v>
      </c>
      <c r="H17" s="27">
        <f>G17/$G$16</f>
        <v>1.2902622542364188</v>
      </c>
      <c r="I17" s="27">
        <f t="shared" ref="I17:I21" si="18">H17/H3</f>
        <v>1.3458794917143857</v>
      </c>
      <c r="J17" s="14"/>
      <c r="K17" s="27">
        <f t="shared" ref="K17:M18" si="19">D17/$G$16</f>
        <v>1.2580424531722172</v>
      </c>
      <c r="L17" s="27">
        <f t="shared" si="19"/>
        <v>1.2788603952017923</v>
      </c>
      <c r="M17" s="27">
        <f t="shared" si="19"/>
        <v>1.3338839143352466</v>
      </c>
      <c r="N17" s="27">
        <f>K17/$H$3</f>
        <v>1.3122708440638433</v>
      </c>
      <c r="O17" s="27">
        <f t="shared" ref="O17:P17" si="20">L17/$H$3</f>
        <v>1.3339861512777909</v>
      </c>
      <c r="P17" s="27">
        <f t="shared" si="20"/>
        <v>1.3913814798015227</v>
      </c>
      <c r="Q17" s="14">
        <f>STDEV(N17:P17)</f>
        <v>4.0874341973425148E-2</v>
      </c>
    </row>
    <row r="18" spans="1:17">
      <c r="A18" s="1"/>
      <c r="B18" s="17" t="s">
        <v>38</v>
      </c>
      <c r="C18" s="17" t="s">
        <v>34</v>
      </c>
      <c r="D18" s="43">
        <v>13.829431533813477</v>
      </c>
      <c r="E18" s="43">
        <v>14.375022888183594</v>
      </c>
      <c r="F18" s="43">
        <v>14.898351669311523</v>
      </c>
      <c r="G18" s="27">
        <f>AVERAGE(D18:F18)</f>
        <v>14.367602030436197</v>
      </c>
      <c r="H18" s="27">
        <f>G18/$G$16</f>
        <v>2.3160461352477899</v>
      </c>
      <c r="I18" s="27">
        <f t="shared" si="18"/>
        <v>3.1456458337660886</v>
      </c>
      <c r="J18" s="14">
        <f>TTEST(N17:P17,N18:P18,1,2)</f>
        <v>7.4220513184362638E-6</v>
      </c>
      <c r="K18" s="27">
        <f t="shared" si="19"/>
        <v>2.2292934749105244</v>
      </c>
      <c r="L18" s="27">
        <f t="shared" si="19"/>
        <v>2.3172423716739985</v>
      </c>
      <c r="M18" s="27">
        <f t="shared" si="19"/>
        <v>2.4016025591588464</v>
      </c>
      <c r="N18" s="27">
        <f>K18/H4</f>
        <v>3.0278186711699311</v>
      </c>
      <c r="O18" s="27">
        <f>L18/H4</f>
        <v>3.1472705579341587</v>
      </c>
      <c r="P18" s="27">
        <f>M18/H4</f>
        <v>3.2618482721941757</v>
      </c>
      <c r="Q18" s="14">
        <f>STDEV(N18:P18)</f>
        <v>0.11702325980487177</v>
      </c>
    </row>
    <row r="19" spans="1:17">
      <c r="A19" s="1"/>
      <c r="B19" s="17" t="s">
        <v>33</v>
      </c>
      <c r="C19" s="17" t="s">
        <v>36</v>
      </c>
      <c r="D19" s="43">
        <v>3.0927700996398926</v>
      </c>
      <c r="E19" s="43">
        <v>3.1551969051361084</v>
      </c>
      <c r="F19" s="43">
        <v>3.0826997756958008</v>
      </c>
      <c r="G19" s="27">
        <f t="shared" si="14"/>
        <v>3.1102222601572671</v>
      </c>
      <c r="H19" s="27">
        <f t="shared" si="16"/>
        <v>0.50136537956293803</v>
      </c>
      <c r="I19" s="27">
        <f t="shared" si="18"/>
        <v>1.0158597861336864</v>
      </c>
      <c r="J19" s="14"/>
      <c r="K19" s="27">
        <f t="shared" si="17"/>
        <v>0.49855210502816438</v>
      </c>
      <c r="L19" s="27">
        <f t="shared" si="17"/>
        <v>0.50861525692359488</v>
      </c>
      <c r="M19" s="27">
        <f t="shared" si="17"/>
        <v>0.49692877673705504</v>
      </c>
      <c r="N19" s="27">
        <f>K19/H5</f>
        <v>1.0101595671243049</v>
      </c>
      <c r="O19" s="27">
        <f>L19/H5</f>
        <v>1.0305493900938016</v>
      </c>
      <c r="P19" s="27">
        <f>M19/H5</f>
        <v>1.0068704011829535</v>
      </c>
      <c r="Q19" s="14">
        <f t="shared" si="15"/>
        <v>1.282743160286602E-2</v>
      </c>
    </row>
    <row r="20" spans="1:17">
      <c r="A20" s="10"/>
      <c r="B20" s="17" t="s">
        <v>37</v>
      </c>
      <c r="C20" s="17" t="s">
        <v>36</v>
      </c>
      <c r="D20" s="43">
        <v>8.3769559860229492</v>
      </c>
      <c r="E20" s="43">
        <v>8.014552116394043</v>
      </c>
      <c r="F20" s="43">
        <v>8.7412891387939453</v>
      </c>
      <c r="G20" s="27">
        <f t="shared" si="14"/>
        <v>8.3775990804036464</v>
      </c>
      <c r="H20" s="27">
        <f t="shared" si="16"/>
        <v>1.3504623758175764</v>
      </c>
      <c r="I20" s="27">
        <f t="shared" si="18"/>
        <v>0.68840650944706328</v>
      </c>
      <c r="J20" s="14"/>
      <c r="K20" s="27">
        <f t="shared" si="17"/>
        <v>1.3503587095097362</v>
      </c>
      <c r="L20" s="27">
        <f t="shared" si="17"/>
        <v>1.2919394910573589</v>
      </c>
      <c r="M20" s="27">
        <f t="shared" si="17"/>
        <v>1.4090889268856339</v>
      </c>
      <c r="N20" s="27">
        <f>K20/H6</f>
        <v>0.68835366490847749</v>
      </c>
      <c r="O20" s="27">
        <f>L20/H6</f>
        <v>0.65857410867679833</v>
      </c>
      <c r="P20" s="27">
        <f>M20/H6</f>
        <v>0.71829175475591389</v>
      </c>
      <c r="Q20" s="14">
        <f t="shared" si="15"/>
        <v>2.9858858111397532E-2</v>
      </c>
    </row>
    <row r="21" spans="1:17">
      <c r="A21" s="10"/>
      <c r="B21" s="17" t="s">
        <v>38</v>
      </c>
      <c r="C21" s="17" t="s">
        <v>36</v>
      </c>
      <c r="D21" s="43">
        <v>16.153470993041992</v>
      </c>
      <c r="E21" s="43">
        <v>16.159765243530273</v>
      </c>
      <c r="F21" s="43">
        <v>16.173072814941406</v>
      </c>
      <c r="G21" s="27">
        <f t="shared" si="14"/>
        <v>16.162103017171223</v>
      </c>
      <c r="H21" s="27">
        <f t="shared" si="16"/>
        <v>2.6053182814432132</v>
      </c>
      <c r="I21" s="27">
        <f t="shared" si="18"/>
        <v>2.8230573362231421</v>
      </c>
      <c r="J21" s="14">
        <f>TTEST(N20:P20,N21:P21,1,2)</f>
        <v>1.2842414690671188E-8</v>
      </c>
      <c r="K21" s="27">
        <f t="shared" si="17"/>
        <v>2.6039268059498411</v>
      </c>
      <c r="L21" s="27">
        <f t="shared" si="17"/>
        <v>2.6049414341728938</v>
      </c>
      <c r="M21" s="27">
        <f t="shared" si="17"/>
        <v>2.6070866042069047</v>
      </c>
      <c r="N21" s="27">
        <f>K21/H7</f>
        <v>2.8215495683900453</v>
      </c>
      <c r="O21" s="27">
        <f>L21/H7</f>
        <v>2.8226489940030421</v>
      </c>
      <c r="P21" s="27">
        <f>M21/H7</f>
        <v>2.8249734462763385</v>
      </c>
      <c r="Q21" s="14">
        <f t="shared" si="15"/>
        <v>1.7480825128119387E-3</v>
      </c>
    </row>
    <row r="22" spans="1:17">
      <c r="A22" s="1"/>
      <c r="B22" s="17"/>
      <c r="C22" s="17"/>
      <c r="D22" s="27"/>
      <c r="E22" s="27"/>
      <c r="F22" s="28"/>
      <c r="G22" s="27"/>
      <c r="H22" s="27"/>
      <c r="I22" s="27"/>
      <c r="J22" s="14"/>
      <c r="K22" s="27"/>
      <c r="L22" s="27"/>
      <c r="M22" s="27"/>
      <c r="N22" s="27"/>
      <c r="O22" s="27"/>
      <c r="P22" s="27"/>
      <c r="Q22" s="14"/>
    </row>
    <row r="23" spans="1:17">
      <c r="A23" s="1" t="s">
        <v>43</v>
      </c>
      <c r="B23" s="17" t="s">
        <v>33</v>
      </c>
      <c r="C23" s="17" t="s">
        <v>34</v>
      </c>
      <c r="D23" s="43">
        <v>13.432646751403809</v>
      </c>
      <c r="E23" s="43">
        <v>12.78909969329834</v>
      </c>
      <c r="F23" s="43">
        <v>13.041029930114746</v>
      </c>
      <c r="G23" s="27">
        <f t="shared" si="14"/>
        <v>13.087592124938965</v>
      </c>
      <c r="H23" s="27">
        <f t="shared" ref="H23:H28" si="21">G23/$G$23</f>
        <v>1</v>
      </c>
      <c r="I23" s="27">
        <f>H23/H2</f>
        <v>1</v>
      </c>
      <c r="J23" s="14"/>
      <c r="K23" s="27">
        <f t="shared" ref="K23:M28" si="22">D23/$G$23</f>
        <v>1.0263650198730847</v>
      </c>
      <c r="L23" s="27">
        <f t="shared" si="22"/>
        <v>0.97719271591052759</v>
      </c>
      <c r="M23" s="27">
        <f t="shared" si="22"/>
        <v>0.9964422642163876</v>
      </c>
      <c r="N23" s="27">
        <f>K23/H2</f>
        <v>1.0263650198730847</v>
      </c>
      <c r="O23" s="27">
        <f>L23/H2</f>
        <v>0.97719271591052759</v>
      </c>
      <c r="P23" s="27">
        <f>M23/H2</f>
        <v>0.9964422642163876</v>
      </c>
      <c r="Q23" s="14">
        <f t="shared" si="15"/>
        <v>2.477845802660094E-2</v>
      </c>
    </row>
    <row r="24" spans="1:17">
      <c r="A24" s="1"/>
      <c r="B24" s="17" t="s">
        <v>37</v>
      </c>
      <c r="C24" s="17" t="s">
        <v>34</v>
      </c>
      <c r="D24" s="43">
        <v>15.107605934143066</v>
      </c>
      <c r="E24" s="43">
        <v>15.546982765197754</v>
      </c>
      <c r="F24" s="43">
        <v>16.796958923339844</v>
      </c>
      <c r="G24" s="27">
        <f>AVERAGE(D24:F24)</f>
        <v>15.817182540893555</v>
      </c>
      <c r="H24" s="27">
        <f t="shared" si="21"/>
        <v>1.2085632246097615</v>
      </c>
      <c r="I24" s="27">
        <f t="shared" ref="I24:I28" si="23">H24/H3</f>
        <v>1.2606587948316756</v>
      </c>
      <c r="J24" s="14"/>
      <c r="K24" s="27">
        <f t="shared" ref="K24:M25" si="24">D24/$G$23</f>
        <v>1.1543457184423465</v>
      </c>
      <c r="L24" s="27">
        <f t="shared" si="24"/>
        <v>1.1879177328251478</v>
      </c>
      <c r="M24" s="27">
        <f t="shared" si="24"/>
        <v>1.2834262225617898</v>
      </c>
      <c r="N24" s="27">
        <f>K24/$H$3</f>
        <v>1.2041042227646146</v>
      </c>
      <c r="O24" s="27">
        <f t="shared" ref="O24:P24" si="25">L24/$H$3</f>
        <v>1.2391233713950554</v>
      </c>
      <c r="P24" s="27">
        <f t="shared" si="25"/>
        <v>1.3387487903353565</v>
      </c>
      <c r="Q24" s="14">
        <f>STDEV(N24:P24)</f>
        <v>6.9857860982311212E-2</v>
      </c>
    </row>
    <row r="25" spans="1:17">
      <c r="A25" s="1"/>
      <c r="B25" s="17" t="s">
        <v>38</v>
      </c>
      <c r="C25" s="17" t="s">
        <v>34</v>
      </c>
      <c r="D25" s="43">
        <v>9.2130088806152344</v>
      </c>
      <c r="E25" s="43">
        <v>9.6689958572387695</v>
      </c>
      <c r="F25" s="43">
        <v>9.0195083618164062</v>
      </c>
      <c r="G25" s="27">
        <f>AVERAGE(D25:F25)</f>
        <v>9.3005043665568028</v>
      </c>
      <c r="H25" s="27">
        <f t="shared" si="21"/>
        <v>0.71063525496292745</v>
      </c>
      <c r="I25" s="27">
        <f t="shared" si="23"/>
        <v>0.96518234031735828</v>
      </c>
      <c r="J25" s="14"/>
      <c r="K25" s="27">
        <f t="shared" si="24"/>
        <v>0.70394987807264053</v>
      </c>
      <c r="L25" s="27">
        <f t="shared" si="24"/>
        <v>0.73879104459666689</v>
      </c>
      <c r="M25" s="27">
        <f t="shared" si="24"/>
        <v>0.68916484221947505</v>
      </c>
      <c r="N25" s="27">
        <f>K25/H4</f>
        <v>0.95610228459565427</v>
      </c>
      <c r="O25" s="27">
        <f>L25/H4</f>
        <v>1.0034234362134429</v>
      </c>
      <c r="P25" s="27">
        <f>M25/H4</f>
        <v>0.93602130014297791</v>
      </c>
      <c r="Q25" s="14">
        <f>STDEV(N25:P25)</f>
        <v>3.4606322336349277E-2</v>
      </c>
    </row>
    <row r="26" spans="1:17">
      <c r="A26" s="1"/>
      <c r="B26" s="17" t="s">
        <v>33</v>
      </c>
      <c r="C26" s="17" t="s">
        <v>36</v>
      </c>
      <c r="D26" s="43">
        <v>10.38237476348877</v>
      </c>
      <c r="E26" s="43">
        <v>9.3841714859008789</v>
      </c>
      <c r="F26" s="43">
        <v>9.8758945465087891</v>
      </c>
      <c r="G26" s="27">
        <f t="shared" si="14"/>
        <v>9.8808135986328125</v>
      </c>
      <c r="H26" s="27">
        <f t="shared" si="21"/>
        <v>0.75497566735782518</v>
      </c>
      <c r="I26" s="27">
        <f t="shared" si="23"/>
        <v>1.5297215389041035</v>
      </c>
      <c r="J26" s="14"/>
      <c r="K26" s="27">
        <f t="shared" si="22"/>
        <v>0.79329907781162523</v>
      </c>
      <c r="L26" s="27">
        <f t="shared" si="22"/>
        <v>0.71702811306435354</v>
      </c>
      <c r="M26" s="27">
        <f t="shared" si="22"/>
        <v>0.75459981119749686</v>
      </c>
      <c r="N26" s="27">
        <f>K26/H5</f>
        <v>1.6073719175190946</v>
      </c>
      <c r="O26" s="27">
        <f>L26/H5</f>
        <v>1.4528327149839761</v>
      </c>
      <c r="P26" s="27">
        <f>M26/H5</f>
        <v>1.5289599842092401</v>
      </c>
      <c r="Q26" s="14">
        <f t="shared" si="15"/>
        <v>7.7272415868876135E-2</v>
      </c>
    </row>
    <row r="27" spans="1:17">
      <c r="A27" s="1"/>
      <c r="B27" s="17" t="s">
        <v>37</v>
      </c>
      <c r="C27" s="17" t="s">
        <v>36</v>
      </c>
      <c r="D27" s="43">
        <v>33.325325012207031</v>
      </c>
      <c r="E27" s="43">
        <v>32.190460205078125</v>
      </c>
      <c r="F27" s="43">
        <v>35.132640838623047</v>
      </c>
      <c r="G27" s="27">
        <f t="shared" si="14"/>
        <v>33.549475351969399</v>
      </c>
      <c r="H27" s="27">
        <f t="shared" si="21"/>
        <v>2.5634566719144192</v>
      </c>
      <c r="I27" s="27">
        <f t="shared" si="23"/>
        <v>1.3067378190103467</v>
      </c>
      <c r="J27" s="14"/>
      <c r="K27" s="27">
        <f t="shared" si="22"/>
        <v>2.5463297369043314</v>
      </c>
      <c r="L27" s="27">
        <f t="shared" si="22"/>
        <v>2.459616703957165</v>
      </c>
      <c r="M27" s="27">
        <f t="shared" si="22"/>
        <v>2.6844235748817615</v>
      </c>
      <c r="N27" s="27">
        <f>K27/H6</f>
        <v>1.2980072584564599</v>
      </c>
      <c r="O27" s="27">
        <f>L27/H6</f>
        <v>1.2538047561108554</v>
      </c>
      <c r="P27" s="27">
        <f>M27/H6</f>
        <v>1.368401442463725</v>
      </c>
      <c r="Q27" s="14">
        <f t="shared" si="15"/>
        <v>5.7795044307045088E-2</v>
      </c>
    </row>
    <row r="28" spans="1:17">
      <c r="A28" s="1"/>
      <c r="B28" s="17" t="s">
        <v>38</v>
      </c>
      <c r="C28" s="17" t="s">
        <v>36</v>
      </c>
      <c r="D28" s="43">
        <v>14.335823059082031</v>
      </c>
      <c r="E28" s="43">
        <v>13.227967262268066</v>
      </c>
      <c r="F28" s="43">
        <v>14.04478931427002</v>
      </c>
      <c r="G28" s="27">
        <f t="shared" si="14"/>
        <v>13.869526545206705</v>
      </c>
      <c r="H28" s="27">
        <f t="shared" si="21"/>
        <v>1.0597462400113868</v>
      </c>
      <c r="I28" s="27">
        <f t="shared" si="23"/>
        <v>1.1483143609393374</v>
      </c>
      <c r="J28" s="14"/>
      <c r="K28" s="27">
        <f t="shared" si="22"/>
        <v>1.0953751402264829</v>
      </c>
      <c r="L28" s="27">
        <f t="shared" si="22"/>
        <v>1.0107258184690529</v>
      </c>
      <c r="M28" s="27">
        <f t="shared" si="22"/>
        <v>1.073137761338625</v>
      </c>
      <c r="N28" s="27">
        <f>K28/H7</f>
        <v>1.1869209407381294</v>
      </c>
      <c r="O28" s="27">
        <f>L28/H7</f>
        <v>1.0951970655802548</v>
      </c>
      <c r="P28" s="27">
        <f>M28/H7</f>
        <v>1.1628250764996284</v>
      </c>
      <c r="Q28" s="14">
        <f t="shared" si="15"/>
        <v>4.7552475940250402E-2</v>
      </c>
    </row>
  </sheetData>
  <mergeCells count="3">
    <mergeCell ref="D1:F1"/>
    <mergeCell ref="K1:M1"/>
    <mergeCell ref="N1:P1"/>
  </mergeCells>
  <phoneticPr fontId="7"/>
  <pageMargins left="0.70000000000000007" right="0.70000000000000007" top="0.75000000000000011" bottom="0.75000000000000011" header="0.30000000000000004" footer="0.30000000000000004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B2E89-2141-9B40-9AC5-EEAF2802F6FF}">
  <dimension ref="A1:P40"/>
  <sheetViews>
    <sheetView topLeftCell="E50" zoomScaleNormal="100" zoomScalePageLayoutView="125" workbookViewId="0">
      <selection activeCell="P23" sqref="P23"/>
    </sheetView>
  </sheetViews>
  <sheetFormatPr baseColWidth="10" defaultColWidth="12.83203125" defaultRowHeight="13"/>
  <cols>
    <col min="1" max="1" width="12.83203125" style="30"/>
    <col min="8" max="8" width="13" bestFit="1" customWidth="1"/>
    <col min="9" max="9" width="12.83203125" style="38"/>
  </cols>
  <sheetData>
    <row r="1" spans="1:16" s="8" customFormat="1" ht="14">
      <c r="A1" s="15" t="s">
        <v>16</v>
      </c>
      <c r="B1" s="26" t="s">
        <v>45</v>
      </c>
      <c r="C1" s="47" t="s">
        <v>19</v>
      </c>
      <c r="D1" s="47"/>
      <c r="E1" s="47"/>
      <c r="F1" s="1" t="s">
        <v>1</v>
      </c>
      <c r="G1" s="2" t="s">
        <v>22</v>
      </c>
      <c r="H1" s="3" t="s">
        <v>44</v>
      </c>
      <c r="I1" s="36" t="s">
        <v>2</v>
      </c>
      <c r="J1" s="48" t="s">
        <v>3</v>
      </c>
      <c r="K1" s="49"/>
      <c r="L1" s="49"/>
      <c r="M1" s="50" t="s">
        <v>4</v>
      </c>
      <c r="N1" s="51"/>
      <c r="O1" s="51"/>
      <c r="P1" s="15" t="s">
        <v>5</v>
      </c>
    </row>
    <row r="2" spans="1:16" ht="14">
      <c r="A2" s="11" t="s">
        <v>48</v>
      </c>
      <c r="B2" s="8" t="s">
        <v>33</v>
      </c>
      <c r="C2" s="12">
        <v>14.478178977966309</v>
      </c>
      <c r="D2" s="12">
        <v>14.328682899475098</v>
      </c>
      <c r="E2" s="12">
        <v>14.611014366149902</v>
      </c>
      <c r="F2" s="12">
        <f>AVERAGE(C2:E2)</f>
        <v>14.472625414530436</v>
      </c>
      <c r="G2" s="12">
        <f>F2/$F$2</f>
        <v>1</v>
      </c>
      <c r="H2" s="18"/>
      <c r="I2" s="36"/>
      <c r="J2" s="9">
        <f t="shared" ref="J2:L5" si="0">C2/$F$2</f>
        <v>1.0003837288174608</v>
      </c>
      <c r="K2" s="9">
        <f t="shared" si="0"/>
        <v>0.99005415320769508</v>
      </c>
      <c r="L2" s="9">
        <f t="shared" si="0"/>
        <v>1.0095621179748442</v>
      </c>
      <c r="M2" s="8"/>
      <c r="N2" s="8"/>
      <c r="O2" s="8"/>
      <c r="P2" s="8">
        <f>STDEV(J2:L2)</f>
        <v>9.759641806597984E-3</v>
      </c>
    </row>
    <row r="3" spans="1:16" ht="14">
      <c r="A3" s="1"/>
      <c r="B3" s="8" t="s">
        <v>47</v>
      </c>
      <c r="C3" s="12">
        <v>18.05657958984375</v>
      </c>
      <c r="D3" s="12">
        <v>18.569822311401367</v>
      </c>
      <c r="E3" s="12">
        <v>18.071220397949219</v>
      </c>
      <c r="F3" s="12">
        <f t="shared" ref="F3:F20" si="1">AVERAGE(C3:E3)</f>
        <v>18.232540766398113</v>
      </c>
      <c r="G3" s="12">
        <f>F3/$F$2</f>
        <v>1.2597949745933965</v>
      </c>
      <c r="H3" s="18"/>
      <c r="I3" s="36"/>
      <c r="J3" s="9">
        <f t="shared" si="0"/>
        <v>1.2476367675290652</v>
      </c>
      <c r="K3" s="9">
        <f t="shared" si="0"/>
        <v>1.2830997679769538</v>
      </c>
      <c r="L3" s="9">
        <f t="shared" si="0"/>
        <v>1.2486483882741699</v>
      </c>
      <c r="M3" s="8"/>
      <c r="N3" s="8"/>
      <c r="O3" s="8"/>
      <c r="P3" s="8">
        <f>STDEV(J3:L3)</f>
        <v>2.0188880358274229E-2</v>
      </c>
    </row>
    <row r="4" spans="1:16" ht="14">
      <c r="B4" s="25" t="s">
        <v>49</v>
      </c>
      <c r="C4" s="12">
        <v>16.946010589599609</v>
      </c>
      <c r="D4" s="12">
        <v>17.100650787353516</v>
      </c>
      <c r="E4" s="12">
        <v>17.384220123291016</v>
      </c>
      <c r="F4" s="12">
        <f t="shared" si="1"/>
        <v>17.143627166748047</v>
      </c>
      <c r="G4" s="12">
        <f>F4/$F$2</f>
        <v>1.1845554400610645</v>
      </c>
      <c r="H4" s="8"/>
      <c r="I4" s="36"/>
      <c r="J4" s="9">
        <f t="shared" si="0"/>
        <v>1.1709009322238042</v>
      </c>
      <c r="K4" s="9">
        <f t="shared" si="0"/>
        <v>1.181585945711312</v>
      </c>
      <c r="L4" s="9">
        <f t="shared" si="0"/>
        <v>1.2011794422480773</v>
      </c>
      <c r="M4" s="19"/>
      <c r="N4" s="8"/>
      <c r="O4" s="8"/>
      <c r="P4" s="8">
        <f>STDEV(J4:L4)</f>
        <v>1.5356121412726912E-2</v>
      </c>
    </row>
    <row r="5" spans="1:16" ht="14">
      <c r="A5" s="10"/>
      <c r="B5" s="25" t="s">
        <v>50</v>
      </c>
      <c r="C5" s="12">
        <v>6.4033036231994629</v>
      </c>
      <c r="D5" s="12">
        <v>6.5233578681945801</v>
      </c>
      <c r="E5" s="12">
        <v>6.7135062217712402</v>
      </c>
      <c r="F5" s="12">
        <f t="shared" si="1"/>
        <v>6.5467225710550947</v>
      </c>
      <c r="G5" s="12">
        <f>F5/$F$2</f>
        <v>0.45235210499417899</v>
      </c>
      <c r="H5" s="8"/>
      <c r="I5" s="36"/>
      <c r="J5" s="9">
        <f t="shared" si="0"/>
        <v>0.44244243458208915</v>
      </c>
      <c r="K5" s="9">
        <f t="shared" si="0"/>
        <v>0.45073769833392946</v>
      </c>
      <c r="L5" s="9">
        <f t="shared" si="0"/>
        <v>0.46387618206651832</v>
      </c>
      <c r="M5" s="19"/>
      <c r="N5" s="8"/>
      <c r="O5" s="8"/>
      <c r="P5" s="8">
        <f>STDEV(J5:L5)</f>
        <v>1.0807687747851614E-2</v>
      </c>
    </row>
    <row r="6" spans="1:16" ht="14">
      <c r="A6" s="10"/>
      <c r="B6" s="17"/>
      <c r="C6" s="12"/>
      <c r="D6" s="12"/>
      <c r="E6" s="12"/>
      <c r="F6" s="12"/>
      <c r="G6" s="12"/>
      <c r="H6" s="8"/>
      <c r="I6" s="36"/>
      <c r="J6" s="9"/>
      <c r="K6" s="9"/>
      <c r="L6" s="9"/>
      <c r="M6" s="19"/>
      <c r="N6" s="8"/>
      <c r="O6" s="8"/>
      <c r="P6" s="8"/>
    </row>
    <row r="7" spans="1:16" ht="14">
      <c r="A7" s="33" t="s">
        <v>51</v>
      </c>
      <c r="B7" s="8" t="s">
        <v>33</v>
      </c>
      <c r="C7" s="12">
        <v>6.7294626235961914</v>
      </c>
      <c r="D7" s="12">
        <v>6.8868012428283691</v>
      </c>
      <c r="E7" s="12">
        <v>6.8004264831542969</v>
      </c>
      <c r="F7" s="12">
        <f t="shared" si="1"/>
        <v>6.8055634498596191</v>
      </c>
      <c r="G7" s="12">
        <f>F7/$F$7</f>
        <v>1</v>
      </c>
      <c r="H7" s="12">
        <f>G7/G2</f>
        <v>1</v>
      </c>
      <c r="I7" s="36"/>
      <c r="J7" s="9">
        <f t="shared" ref="J7:L10" si="2">C7/$F$7</f>
        <v>0.9888178507445996</v>
      </c>
      <c r="K7" s="9">
        <f t="shared" si="2"/>
        <v>1.0119369679773429</v>
      </c>
      <c r="L7" s="9">
        <f t="shared" si="2"/>
        <v>0.99924518127805739</v>
      </c>
      <c r="M7" s="7">
        <f>J7/G2</f>
        <v>0.9888178507445996</v>
      </c>
      <c r="N7" s="7">
        <f>K7/G2</f>
        <v>1.0119369679773429</v>
      </c>
      <c r="O7" s="7">
        <f>L7/G2</f>
        <v>0.99924518127805739</v>
      </c>
      <c r="P7" s="8">
        <f>STDEV(M7:O7)</f>
        <v>1.1578026985742357E-2</v>
      </c>
    </row>
    <row r="8" spans="1:16" ht="14">
      <c r="A8" s="10"/>
      <c r="B8" s="8" t="s">
        <v>47</v>
      </c>
      <c r="C8" s="12">
        <v>11.329074859619141</v>
      </c>
      <c r="D8" s="12">
        <v>11.076935768127441</v>
      </c>
      <c r="E8" s="12">
        <v>11.262741088867188</v>
      </c>
      <c r="F8" s="12">
        <f t="shared" si="1"/>
        <v>11.222917238871256</v>
      </c>
      <c r="G8" s="12">
        <f>F8/$F$7</f>
        <v>1.6490798038335466</v>
      </c>
      <c r="H8" s="12">
        <f>G8/G3</f>
        <v>1.3090064947796709</v>
      </c>
      <c r="I8" s="36"/>
      <c r="J8" s="9">
        <f t="shared" si="2"/>
        <v>1.664678456543202</v>
      </c>
      <c r="K8" s="9">
        <f t="shared" si="2"/>
        <v>1.6276294901571933</v>
      </c>
      <c r="L8" s="9">
        <f t="shared" si="2"/>
        <v>1.6549314648002449</v>
      </c>
      <c r="M8" s="7">
        <f>J8/G3</f>
        <v>1.3213883926473695</v>
      </c>
      <c r="N8" s="7">
        <f>K8/G3</f>
        <v>1.2919796657249858</v>
      </c>
      <c r="O8" s="7">
        <f>L8/G3</f>
        <v>1.3136514259666578</v>
      </c>
      <c r="P8" s="8">
        <f t="shared" ref="P8:P25" si="3">STDEV(M8:O8)</f>
        <v>1.5244666086789708E-2</v>
      </c>
    </row>
    <row r="9" spans="1:16" ht="14">
      <c r="A9" s="1"/>
      <c r="B9" s="25" t="s">
        <v>49</v>
      </c>
      <c r="C9" s="12">
        <v>37.207328796386719</v>
      </c>
      <c r="D9" s="12">
        <v>38.234024047851562</v>
      </c>
      <c r="E9" s="12">
        <v>41.618461608886719</v>
      </c>
      <c r="F9" s="12">
        <f t="shared" si="1"/>
        <v>39.019938151041664</v>
      </c>
      <c r="G9" s="12">
        <f>F9/$F$7</f>
        <v>5.7335352816152998</v>
      </c>
      <c r="H9" s="12">
        <f>G9/G4</f>
        <v>4.8402422442293904</v>
      </c>
      <c r="I9" s="37">
        <f>TTEST(M7:O7,M9:O9,1,2)</f>
        <v>1.020755182206928E-5</v>
      </c>
      <c r="J9" s="9">
        <f t="shared" si="2"/>
        <v>5.4671929915155237</v>
      </c>
      <c r="K9" s="9">
        <f t="shared" si="2"/>
        <v>5.6180541595920657</v>
      </c>
      <c r="L9" s="9">
        <f t="shared" si="2"/>
        <v>6.1153586937383118</v>
      </c>
      <c r="M9" s="7">
        <f>J9/G4</f>
        <v>4.6153964657269961</v>
      </c>
      <c r="N9" s="7">
        <f>K9/G4</f>
        <v>4.7427532469923497</v>
      </c>
      <c r="O9" s="7">
        <f>L9/G4</f>
        <v>5.1625770199688263</v>
      </c>
      <c r="P9" s="8">
        <f t="shared" si="3"/>
        <v>0.28632100546731104</v>
      </c>
    </row>
    <row r="10" spans="1:16" ht="14">
      <c r="A10" s="1"/>
      <c r="B10" s="25" t="s">
        <v>50</v>
      </c>
      <c r="C10" s="12">
        <v>20.986553192138672</v>
      </c>
      <c r="D10" s="12">
        <v>20.881021499633789</v>
      </c>
      <c r="E10" s="12">
        <v>21.010305404663086</v>
      </c>
      <c r="F10" s="12">
        <f t="shared" si="1"/>
        <v>20.959293365478516</v>
      </c>
      <c r="G10" s="12">
        <f>F10/$F$7</f>
        <v>3.079729330260061</v>
      </c>
      <c r="H10" s="12">
        <f>G10/G5</f>
        <v>6.8082568783441211</v>
      </c>
      <c r="I10" s="37">
        <f>TTEST(M7:O7,M10:O10,1,2)</f>
        <v>1.1763421069951979E-10</v>
      </c>
      <c r="J10" s="9">
        <f t="shared" si="2"/>
        <v>3.0837348511638032</v>
      </c>
      <c r="K10" s="9">
        <f t="shared" si="2"/>
        <v>3.068228171477045</v>
      </c>
      <c r="L10" s="9">
        <f t="shared" si="2"/>
        <v>3.0872249681393349</v>
      </c>
      <c r="M10" s="7">
        <f>J10/G5</f>
        <v>6.8171117523670759</v>
      </c>
      <c r="N10" s="7">
        <f>K10/G5</f>
        <v>6.7828316428781248</v>
      </c>
      <c r="O10" s="7">
        <f>L10/G5</f>
        <v>6.8248272397871617</v>
      </c>
      <c r="P10" s="8">
        <f t="shared" si="3"/>
        <v>2.2354286734503088E-2</v>
      </c>
    </row>
    <row r="11" spans="1:16" ht="14">
      <c r="A11" s="5"/>
      <c r="B11" s="17"/>
      <c r="C11" s="12"/>
      <c r="D11" s="12"/>
      <c r="E11" s="12"/>
      <c r="F11" s="12"/>
      <c r="G11" s="12"/>
      <c r="H11" s="12"/>
      <c r="I11" s="37"/>
      <c r="J11" s="7"/>
      <c r="K11" s="7"/>
      <c r="L11" s="7"/>
      <c r="M11" s="7"/>
      <c r="N11" s="7"/>
      <c r="O11" s="7"/>
      <c r="P11" s="8"/>
    </row>
    <row r="12" spans="1:16" ht="14">
      <c r="A12" s="5" t="s">
        <v>42</v>
      </c>
      <c r="B12" s="8" t="s">
        <v>33</v>
      </c>
      <c r="C12" s="12">
        <v>18.858230590820312</v>
      </c>
      <c r="D12" s="12">
        <v>17.426174163818359</v>
      </c>
      <c r="E12" s="12">
        <v>19.045265197753906</v>
      </c>
      <c r="F12" s="12">
        <f>AVERAGE(C12:E12)</f>
        <v>18.443223317464192</v>
      </c>
      <c r="G12" s="12">
        <f>F12/$F$12</f>
        <v>1</v>
      </c>
      <c r="H12" s="12">
        <f>G12/G2</f>
        <v>1</v>
      </c>
      <c r="I12" s="36"/>
      <c r="J12" s="7">
        <f t="shared" ref="J12:L15" si="4">C12/$F$12</f>
        <v>1.0225018840911146</v>
      </c>
      <c r="K12" s="7">
        <f t="shared" si="4"/>
        <v>0.94485512992282794</v>
      </c>
      <c r="L12" s="7">
        <f t="shared" si="4"/>
        <v>1.0326429859860575</v>
      </c>
      <c r="M12" s="7">
        <f>J12/G2</f>
        <v>1.0225018840911146</v>
      </c>
      <c r="N12" s="7">
        <f>K12/G2</f>
        <v>0.94485512992282794</v>
      </c>
      <c r="O12" s="7">
        <f>L12/G2</f>
        <v>1.0326429859860575</v>
      </c>
      <c r="P12" s="8">
        <f>STDEV(M12:O12)</f>
        <v>4.8025285098394224E-2</v>
      </c>
    </row>
    <row r="13" spans="1:16" ht="14">
      <c r="A13" s="1"/>
      <c r="B13" s="8" t="s">
        <v>47</v>
      </c>
      <c r="C13" s="12">
        <v>22.52116584777832</v>
      </c>
      <c r="D13" s="12">
        <v>23.128173828125</v>
      </c>
      <c r="E13" s="12">
        <v>22.444341659545898</v>
      </c>
      <c r="F13" s="12">
        <f>AVERAGE(C13:E13)</f>
        <v>22.697893778483074</v>
      </c>
      <c r="G13" s="12">
        <f>F13/$F$12</f>
        <v>1.2306901775130632</v>
      </c>
      <c r="H13" s="12">
        <f>G13/G3</f>
        <v>0.9768971954426735</v>
      </c>
      <c r="I13" s="36"/>
      <c r="J13" s="7">
        <f t="shared" si="4"/>
        <v>1.2211079083151728</v>
      </c>
      <c r="K13" s="7">
        <f t="shared" si="4"/>
        <v>1.2540201585166815</v>
      </c>
      <c r="L13" s="7">
        <f t="shared" si="4"/>
        <v>1.2169424657073356</v>
      </c>
      <c r="M13" s="7">
        <f>J13/G3</f>
        <v>0.96929098221660226</v>
      </c>
      <c r="N13" s="7">
        <f>K13/G3</f>
        <v>0.99541606674643313</v>
      </c>
      <c r="O13" s="7">
        <f>L13/G3</f>
        <v>0.96598453736498535</v>
      </c>
      <c r="P13" s="8">
        <f>STDEV(M13:O13)</f>
        <v>1.6122797218941338E-2</v>
      </c>
    </row>
    <row r="14" spans="1:16" ht="14">
      <c r="A14" s="1"/>
      <c r="B14" s="25" t="s">
        <v>49</v>
      </c>
      <c r="C14" s="12">
        <v>31.875984191894531</v>
      </c>
      <c r="D14" s="12">
        <v>31.58942985534668</v>
      </c>
      <c r="E14" s="12">
        <v>34.456844329833984</v>
      </c>
      <c r="F14" s="12">
        <f>AVERAGE(C14:E14)</f>
        <v>32.640752792358398</v>
      </c>
      <c r="G14" s="12">
        <f>F14/$F$12</f>
        <v>1.7697965388430954</v>
      </c>
      <c r="H14" s="12">
        <f>G14/G4</f>
        <v>1.4940596944553828</v>
      </c>
      <c r="I14" s="37">
        <f>TTEST(M12:O12,M14:O14,1,2)</f>
        <v>2.9674532763232503E-4</v>
      </c>
      <c r="J14" s="7">
        <f t="shared" si="4"/>
        <v>1.7283304356950793</v>
      </c>
      <c r="K14" s="7">
        <f t="shared" si="4"/>
        <v>1.7127933285628076</v>
      </c>
      <c r="L14" s="7">
        <f t="shared" si="4"/>
        <v>1.8682658522713995</v>
      </c>
      <c r="M14" s="7">
        <f>J14/$G$4</f>
        <v>1.4590540697748877</v>
      </c>
      <c r="N14" s="7">
        <f t="shared" ref="N14:O14" si="5">K14/$G$4</f>
        <v>1.4459376662644952</v>
      </c>
      <c r="O14" s="7">
        <f t="shared" si="5"/>
        <v>1.5771873473267655</v>
      </c>
      <c r="P14" s="8">
        <f>STDEV(M14:O14)</f>
        <v>7.2288761326991094E-2</v>
      </c>
    </row>
    <row r="15" spans="1:16" ht="14">
      <c r="A15" s="1"/>
      <c r="B15" s="25" t="s">
        <v>50</v>
      </c>
      <c r="C15" s="12">
        <v>17.482345581054688</v>
      </c>
      <c r="D15" s="12">
        <v>18.335927963256836</v>
      </c>
      <c r="E15" s="12">
        <v>19.342464447021484</v>
      </c>
      <c r="F15" s="12">
        <f t="shared" si="1"/>
        <v>18.386912663777668</v>
      </c>
      <c r="G15" s="12">
        <f>F15/$F$12</f>
        <v>0.99694681061345702</v>
      </c>
      <c r="H15" s="12">
        <f>G15/G5</f>
        <v>2.2039176995236622</v>
      </c>
      <c r="I15" s="37">
        <f>TTEST(M12:O12,M15:O15,1,2)</f>
        <v>3.3808844224747149E-5</v>
      </c>
      <c r="J15" s="7">
        <f t="shared" si="4"/>
        <v>0.9479007698453864</v>
      </c>
      <c r="K15" s="7">
        <f t="shared" si="4"/>
        <v>0.99418239684243503</v>
      </c>
      <c r="L15" s="7">
        <f t="shared" si="4"/>
        <v>1.0487572651525499</v>
      </c>
      <c r="M15" s="7">
        <f>J15/G5</f>
        <v>2.0954932217184759</v>
      </c>
      <c r="N15" s="7">
        <f>K15/G5</f>
        <v>2.1978065004367084</v>
      </c>
      <c r="O15" s="7">
        <f>L15/G5</f>
        <v>2.3184533764158024</v>
      </c>
      <c r="P15" s="8">
        <f t="shared" si="3"/>
        <v>0.11160563476533895</v>
      </c>
    </row>
    <row r="16" spans="1:16" ht="14">
      <c r="A16" s="1"/>
      <c r="B16" s="8"/>
      <c r="C16" s="12"/>
      <c r="D16" s="12"/>
      <c r="E16" s="12"/>
      <c r="F16" s="12"/>
      <c r="G16" s="7"/>
      <c r="H16" s="12"/>
      <c r="I16" s="37"/>
      <c r="J16" s="7"/>
      <c r="K16" s="7"/>
      <c r="L16" s="9"/>
      <c r="M16" s="7"/>
      <c r="N16" s="7"/>
      <c r="O16" s="7"/>
      <c r="P16" s="8"/>
    </row>
    <row r="17" spans="1:16" ht="14">
      <c r="A17" s="1" t="s">
        <v>12</v>
      </c>
      <c r="B17" s="8" t="s">
        <v>33</v>
      </c>
      <c r="C17" s="12">
        <v>12.721681594848633</v>
      </c>
      <c r="D17" s="12">
        <v>12.633744239807129</v>
      </c>
      <c r="E17" s="12">
        <v>13.08684253692627</v>
      </c>
      <c r="F17" s="12">
        <f t="shared" si="1"/>
        <v>12.81408945719401</v>
      </c>
      <c r="G17" s="12">
        <f>F17/$F$17</f>
        <v>1</v>
      </c>
      <c r="H17" s="12">
        <f>G17/G2</f>
        <v>1</v>
      </c>
      <c r="I17" s="36"/>
      <c r="J17" s="9">
        <f t="shared" ref="J17:L20" si="6">C17/$F$17</f>
        <v>0.99278857365136486</v>
      </c>
      <c r="K17" s="9">
        <f t="shared" si="6"/>
        <v>0.9859260216662814</v>
      </c>
      <c r="L17" s="9">
        <f t="shared" si="6"/>
        <v>1.0212854046823538</v>
      </c>
      <c r="M17" s="7">
        <f>J17/G2</f>
        <v>0.99278857365136486</v>
      </c>
      <c r="N17" s="7">
        <f>K17/G2</f>
        <v>0.9859260216662814</v>
      </c>
      <c r="O17" s="7">
        <f>L17/G2</f>
        <v>1.0212854046823538</v>
      </c>
      <c r="P17" s="8">
        <f t="shared" si="3"/>
        <v>1.8750333178524332E-2</v>
      </c>
    </row>
    <row r="18" spans="1:16" ht="14">
      <c r="A18" s="1"/>
      <c r="B18" s="8" t="s">
        <v>47</v>
      </c>
      <c r="C18" s="12">
        <v>20.598873138427734</v>
      </c>
      <c r="D18" s="12">
        <v>19.725395202636719</v>
      </c>
      <c r="E18" s="12">
        <v>22.507822036743164</v>
      </c>
      <c r="F18" s="12">
        <f t="shared" si="1"/>
        <v>20.944030125935871</v>
      </c>
      <c r="G18" s="12">
        <f>F18/$F$17</f>
        <v>1.6344532474117854</v>
      </c>
      <c r="H18" s="12">
        <f>G18/G3</f>
        <v>1.2973962274609891</v>
      </c>
      <c r="I18" s="37">
        <f>TTEST(M17:O17,M18:O18,1,2)</f>
        <v>2.3173812533768654E-3</v>
      </c>
      <c r="J18" s="9">
        <f t="shared" si="6"/>
        <v>1.6075175069784797</v>
      </c>
      <c r="K18" s="9">
        <f t="shared" si="6"/>
        <v>1.5393520755829126</v>
      </c>
      <c r="L18" s="9">
        <f t="shared" si="6"/>
        <v>1.7564901596739639</v>
      </c>
      <c r="M18" s="7">
        <f>J18/G3</f>
        <v>1.2760151765943597</v>
      </c>
      <c r="N18" s="7">
        <f>K18/G3</f>
        <v>1.2219068234335069</v>
      </c>
      <c r="O18" s="7">
        <f>L18/G3</f>
        <v>1.3942666823551011</v>
      </c>
      <c r="P18" s="8">
        <f t="shared" si="3"/>
        <v>8.8146708639568708E-2</v>
      </c>
    </row>
    <row r="19" spans="1:16" ht="14">
      <c r="A19" s="1"/>
      <c r="B19" s="25" t="s">
        <v>49</v>
      </c>
      <c r="C19" s="12">
        <v>34.543922424316406</v>
      </c>
      <c r="D19" s="12">
        <v>33.540840148925781</v>
      </c>
      <c r="E19" s="12">
        <v>34.476676940917969</v>
      </c>
      <c r="F19" s="12">
        <f>AVERAGE(C19:E19)</f>
        <v>34.187146504720054</v>
      </c>
      <c r="G19" s="12">
        <f>F19/$F$17</f>
        <v>2.6679341219618933</v>
      </c>
      <c r="H19" s="12">
        <f>G19/G4</f>
        <v>2.2522661512781199</v>
      </c>
      <c r="I19" s="37">
        <f>TTEST(M17:O17,M19:O19,1,2)</f>
        <v>3.9826947741396415E-7</v>
      </c>
      <c r="J19" s="9">
        <f t="shared" si="6"/>
        <v>2.6957765933905637</v>
      </c>
      <c r="K19" s="9">
        <f t="shared" si="6"/>
        <v>2.6174969560631154</v>
      </c>
      <c r="L19" s="9">
        <f t="shared" si="6"/>
        <v>2.6905288164319998</v>
      </c>
      <c r="M19" s="7">
        <f>J19/$G$4</f>
        <v>2.2757707256416762</v>
      </c>
      <c r="N19" s="7">
        <f t="shared" ref="N19:O19" si="7">K19/$G$4</f>
        <v>2.2096871683170707</v>
      </c>
      <c r="O19" s="7">
        <f t="shared" si="7"/>
        <v>2.2713405598756116</v>
      </c>
      <c r="P19" s="8">
        <f>STDEV(M19:O19)</f>
        <v>3.6940952000140234E-2</v>
      </c>
    </row>
    <row r="20" spans="1:16" ht="14">
      <c r="A20" s="10"/>
      <c r="B20" s="25" t="s">
        <v>50</v>
      </c>
      <c r="C20" s="12">
        <v>11.28126049041748</v>
      </c>
      <c r="D20" s="12">
        <v>11.04503345489502</v>
      </c>
      <c r="E20" s="12">
        <v>11.579385757446289</v>
      </c>
      <c r="F20" s="12">
        <f t="shared" si="1"/>
        <v>11.30189323425293</v>
      </c>
      <c r="G20" s="12">
        <f>F20/$F$17</f>
        <v>0.88198956874831935</v>
      </c>
      <c r="H20" s="12">
        <f>G20/G5</f>
        <v>1.9497854857106702</v>
      </c>
      <c r="I20" s="37">
        <f>TTEST(M17:O17,M20:O20,1,2)</f>
        <v>2.5153225733281841E-6</v>
      </c>
      <c r="J20" s="9">
        <f t="shared" si="6"/>
        <v>0.88037940800265146</v>
      </c>
      <c r="K20" s="9">
        <f t="shared" si="6"/>
        <v>0.86194446291259363</v>
      </c>
      <c r="L20" s="9">
        <f t="shared" si="6"/>
        <v>0.90364483532971274</v>
      </c>
      <c r="M20" s="7">
        <f>J20/G5</f>
        <v>1.94622595602596</v>
      </c>
      <c r="N20" s="7">
        <f>K20/G5</f>
        <v>1.9054724260069165</v>
      </c>
      <c r="O20" s="7">
        <f>L20/G5</f>
        <v>1.9976580750991335</v>
      </c>
      <c r="P20" s="8">
        <f t="shared" si="3"/>
        <v>4.6195791619157184E-2</v>
      </c>
    </row>
    <row r="21" spans="1:16" ht="14">
      <c r="A21" s="10"/>
      <c r="B21" s="17"/>
      <c r="C21" s="12"/>
      <c r="D21" s="12"/>
      <c r="E21" s="12"/>
      <c r="F21" s="12"/>
      <c r="G21" s="12"/>
      <c r="H21" s="18"/>
      <c r="I21" s="37"/>
      <c r="J21" s="7"/>
      <c r="K21" s="7"/>
      <c r="L21" s="7"/>
      <c r="M21" s="7"/>
      <c r="N21" s="7"/>
      <c r="O21" s="7"/>
      <c r="P21" s="8"/>
    </row>
    <row r="22" spans="1:16" ht="14">
      <c r="A22" s="30" t="s">
        <v>53</v>
      </c>
      <c r="B22" s="8" t="s">
        <v>33</v>
      </c>
      <c r="C22" s="34">
        <v>20.603544235229492</v>
      </c>
      <c r="D22" s="34">
        <v>20.147480010986328</v>
      </c>
      <c r="E22" s="34">
        <v>19.845525741577148</v>
      </c>
      <c r="F22" s="34">
        <f>AVERAGE(C22:E22)</f>
        <v>20.198849995930988</v>
      </c>
      <c r="G22" s="34">
        <f>F22/$F$22</f>
        <v>1</v>
      </c>
      <c r="H22" s="34">
        <f>G22/G2</f>
        <v>1</v>
      </c>
      <c r="J22" s="35">
        <f t="shared" ref="J22:L25" si="8">C22/$F$22</f>
        <v>1.0200355089215489</v>
      </c>
      <c r="K22" s="35">
        <f t="shared" si="8"/>
        <v>0.99745678665097226</v>
      </c>
      <c r="L22" s="35">
        <f t="shared" si="8"/>
        <v>0.98250770442747892</v>
      </c>
      <c r="M22" s="7">
        <f>J22/$G$2</f>
        <v>1.0200355089215489</v>
      </c>
      <c r="N22" s="7">
        <f t="shared" ref="N22:O22" si="9">K22/$G$2</f>
        <v>0.99745678665097226</v>
      </c>
      <c r="O22" s="7">
        <f t="shared" si="9"/>
        <v>0.98250770442747892</v>
      </c>
      <c r="P22" s="8">
        <f t="shared" si="3"/>
        <v>1.8892722888463963E-2</v>
      </c>
    </row>
    <row r="23" spans="1:16" ht="14">
      <c r="B23" s="8" t="s">
        <v>47</v>
      </c>
      <c r="C23" s="34">
        <v>23.284297943115234</v>
      </c>
      <c r="D23" s="34">
        <v>23.8436279296875</v>
      </c>
      <c r="E23" s="34">
        <v>23.055492401123047</v>
      </c>
      <c r="F23" s="34">
        <f>AVERAGE(C23:E23)</f>
        <v>23.394472757975262</v>
      </c>
      <c r="G23" s="34">
        <f>F23/$F$22</f>
        <v>1.1582081535675557</v>
      </c>
      <c r="H23" s="34">
        <f>G23/G3</f>
        <v>0.91936241763575188</v>
      </c>
      <c r="J23" s="35">
        <f t="shared" si="8"/>
        <v>1.1527536442820161</v>
      </c>
      <c r="K23" s="35">
        <f t="shared" si="8"/>
        <v>1.1804448240613077</v>
      </c>
      <c r="L23" s="35">
        <f t="shared" si="8"/>
        <v>1.1414259923593433</v>
      </c>
      <c r="M23" s="7">
        <f>J23/$G$3</f>
        <v>0.91503273749291758</v>
      </c>
      <c r="N23" s="7">
        <f t="shared" ref="N23:O23" si="10">K23/$G$3</f>
        <v>0.93701344097066319</v>
      </c>
      <c r="O23" s="7">
        <f t="shared" si="10"/>
        <v>0.9060410744436751</v>
      </c>
      <c r="P23" s="8">
        <f t="shared" si="3"/>
        <v>1.5933658389552723E-2</v>
      </c>
    </row>
    <row r="24" spans="1:16" ht="14">
      <c r="B24" s="25" t="s">
        <v>49</v>
      </c>
      <c r="C24" s="34">
        <v>25.319328308105469</v>
      </c>
      <c r="D24" s="34">
        <v>25.675134658813477</v>
      </c>
      <c r="E24" s="34">
        <v>25.05272102355957</v>
      </c>
      <c r="F24" s="34">
        <f>AVERAGE(C24:E24)</f>
        <v>25.349061330159504</v>
      </c>
      <c r="G24" s="34">
        <f>F24/$F$22</f>
        <v>1.2549754731217873</v>
      </c>
      <c r="H24" s="34">
        <f>G24/G4</f>
        <v>1.0594484906988335</v>
      </c>
      <c r="J24" s="35">
        <f t="shared" si="8"/>
        <v>1.25350345753377</v>
      </c>
      <c r="K24" s="35">
        <f t="shared" si="8"/>
        <v>1.2711186361592701</v>
      </c>
      <c r="L24" s="35">
        <f t="shared" si="8"/>
        <v>1.2403043256723221</v>
      </c>
      <c r="M24" s="7">
        <f>J24/$G$4</f>
        <v>1.0582058172550803</v>
      </c>
      <c r="N24" s="7">
        <f t="shared" ref="N24:O24" si="11">K24/$G$4</f>
        <v>1.073076525733353</v>
      </c>
      <c r="O24" s="7">
        <f t="shared" si="11"/>
        <v>1.0470631291080674</v>
      </c>
      <c r="P24" s="8">
        <f t="shared" si="3"/>
        <v>1.3051144737606806E-2</v>
      </c>
    </row>
    <row r="25" spans="1:16" ht="14">
      <c r="B25" s="25" t="s">
        <v>50</v>
      </c>
      <c r="C25" s="34">
        <v>7.7972259521484375</v>
      </c>
      <c r="D25" s="34">
        <v>8.4313840866088867</v>
      </c>
      <c r="E25" s="34">
        <v>7.299591064453125</v>
      </c>
      <c r="F25" s="34">
        <f>AVERAGE(C25:E25)</f>
        <v>7.8427337010701494</v>
      </c>
      <c r="G25" s="34">
        <f>F25/$F$22</f>
        <v>0.3882762485314783</v>
      </c>
      <c r="H25" s="34">
        <f>G25/G5</f>
        <v>0.85834960033285301</v>
      </c>
      <c r="J25" s="35">
        <f t="shared" si="8"/>
        <v>0.38602326140939563</v>
      </c>
      <c r="K25" s="35">
        <f t="shared" si="8"/>
        <v>0.41741901585027708</v>
      </c>
      <c r="L25" s="35">
        <f t="shared" si="8"/>
        <v>0.36138646833476218</v>
      </c>
      <c r="M25" s="7">
        <f>J25/$G$5</f>
        <v>0.85336899540759981</v>
      </c>
      <c r="N25" s="7">
        <f t="shared" ref="N25:O25" si="12">K25/$G$5</f>
        <v>0.92277456265103164</v>
      </c>
      <c r="O25" s="7">
        <f t="shared" si="12"/>
        <v>0.79890524293992748</v>
      </c>
      <c r="P25" s="8">
        <f t="shared" si="3"/>
        <v>6.2084675327241795E-2</v>
      </c>
    </row>
    <row r="27" spans="1:16" ht="14">
      <c r="A27" s="11" t="s">
        <v>48</v>
      </c>
      <c r="B27" s="8" t="s">
        <v>33</v>
      </c>
      <c r="C27" s="34">
        <v>22.163036346435547</v>
      </c>
      <c r="D27" s="34">
        <v>22.296539306640625</v>
      </c>
      <c r="E27" s="34">
        <v>22.969184875488281</v>
      </c>
      <c r="F27" s="34">
        <f>AVERAGE(C27:E27)</f>
        <v>22.476253509521484</v>
      </c>
      <c r="G27" s="34">
        <f>F27/$F$27</f>
        <v>1</v>
      </c>
      <c r="H27" s="34"/>
      <c r="J27" s="35">
        <f>C27/$F$27</f>
        <v>0.9860645297067302</v>
      </c>
      <c r="K27" s="35">
        <f t="shared" ref="K27:L30" si="13">D27/$F$27</f>
        <v>0.99200426339715697</v>
      </c>
      <c r="L27" s="35">
        <f t="shared" si="13"/>
        <v>1.0219312068961128</v>
      </c>
      <c r="P27" s="8">
        <f>STDEV(J27:L27)</f>
        <v>1.9223773979590429E-2</v>
      </c>
    </row>
    <row r="28" spans="1:16" ht="14">
      <c r="A28" s="1"/>
      <c r="B28" s="8" t="s">
        <v>47</v>
      </c>
      <c r="C28" s="34">
        <v>26.951229095458984</v>
      </c>
      <c r="D28" s="34">
        <v>27.100728988647461</v>
      </c>
      <c r="E28" s="34">
        <v>26.815282821655273</v>
      </c>
      <c r="F28" s="34">
        <f t="shared" ref="F28:F40" si="14">AVERAGE(C28:E28)</f>
        <v>26.955746968587238</v>
      </c>
      <c r="G28" s="34">
        <f>F28/$F$27</f>
        <v>1.1992989381957333</v>
      </c>
      <c r="H28" s="34"/>
      <c r="J28" s="35">
        <f t="shared" ref="J28:J30" si="15">C28/$F$27</f>
        <v>1.1990979316922987</v>
      </c>
      <c r="K28" s="35">
        <f t="shared" si="13"/>
        <v>1.205749391337259</v>
      </c>
      <c r="L28" s="35">
        <f t="shared" si="13"/>
        <v>1.193049491557642</v>
      </c>
      <c r="P28" s="8">
        <f>STDEV(J28:L28)</f>
        <v>6.35233550073487E-3</v>
      </c>
    </row>
    <row r="29" spans="1:16" ht="14">
      <c r="B29" s="25" t="s">
        <v>49</v>
      </c>
      <c r="C29" s="34">
        <v>26.666101455688477</v>
      </c>
      <c r="D29" s="34">
        <v>26.772724151611328</v>
      </c>
      <c r="E29" s="34">
        <v>25.97215461730957</v>
      </c>
      <c r="F29" s="34">
        <f t="shared" si="14"/>
        <v>26.470326741536457</v>
      </c>
      <c r="G29" s="34">
        <f>F29/$F$27</f>
        <v>1.1777019123904697</v>
      </c>
      <c r="H29" s="34"/>
      <c r="J29" s="35">
        <f t="shared" si="15"/>
        <v>1.1864122036349194</v>
      </c>
      <c r="K29" s="35">
        <f t="shared" si="13"/>
        <v>1.1911559967175915</v>
      </c>
      <c r="L29" s="35">
        <f t="shared" si="13"/>
        <v>1.155537536818898</v>
      </c>
      <c r="P29" s="8">
        <f>STDEV(J29:L29)</f>
        <v>1.9340903586985345E-2</v>
      </c>
    </row>
    <row r="30" spans="1:16" ht="14">
      <c r="A30" s="10"/>
      <c r="B30" s="25" t="s">
        <v>50</v>
      </c>
      <c r="C30" s="34">
        <v>9.0439939498901367</v>
      </c>
      <c r="D30" s="34">
        <v>9.1974983215332031</v>
      </c>
      <c r="E30" s="34">
        <v>9.2954902648925781</v>
      </c>
      <c r="F30" s="34">
        <f t="shared" si="14"/>
        <v>9.1789941787719727</v>
      </c>
      <c r="G30" s="34">
        <f>F30/$F$27</f>
        <v>0.4083863075705001</v>
      </c>
      <c r="H30" s="34"/>
      <c r="J30" s="35">
        <f t="shared" si="15"/>
        <v>0.40237995829949519</v>
      </c>
      <c r="K30" s="35">
        <f t="shared" si="13"/>
        <v>0.40920958279977221</v>
      </c>
      <c r="L30" s="35">
        <f t="shared" si="13"/>
        <v>0.41356938161223283</v>
      </c>
      <c r="P30" s="8">
        <f>STDEV(J30:L30)</f>
        <v>5.6399587848900978E-3</v>
      </c>
    </row>
    <row r="31" spans="1:16">
      <c r="C31" s="34"/>
      <c r="D31" s="34"/>
      <c r="E31" s="34"/>
      <c r="F31" s="34"/>
      <c r="G31" s="34"/>
      <c r="H31" s="34"/>
    </row>
    <row r="32" spans="1:16" ht="14">
      <c r="A32" s="30" t="s">
        <v>39</v>
      </c>
      <c r="B32" s="8" t="s">
        <v>33</v>
      </c>
      <c r="C32" s="34">
        <v>16.871175765991211</v>
      </c>
      <c r="D32" s="34">
        <v>16.498212814331055</v>
      </c>
      <c r="E32" s="34">
        <v>16.944662094116211</v>
      </c>
      <c r="F32" s="34">
        <f t="shared" si="14"/>
        <v>16.771350224812824</v>
      </c>
      <c r="G32" s="34">
        <f>F32/$F$32</f>
        <v>1</v>
      </c>
      <c r="H32" s="34">
        <f>G32/G27</f>
        <v>1</v>
      </c>
      <c r="J32" s="35">
        <f t="shared" ref="J32:L35" si="16">C32/$F$32</f>
        <v>1.0059521469553891</v>
      </c>
      <c r="K32" s="35">
        <f t="shared" si="16"/>
        <v>0.98371404765743498</v>
      </c>
      <c r="L32" s="35">
        <f t="shared" si="16"/>
        <v>1.010333805387176</v>
      </c>
      <c r="M32" s="35">
        <f>J32/G27</f>
        <v>1.0059521469553891</v>
      </c>
      <c r="N32" s="35">
        <f>K32/G27</f>
        <v>0.98371404765743498</v>
      </c>
      <c r="O32" s="35">
        <f>L32/G27</f>
        <v>1.010333805387176</v>
      </c>
      <c r="P32">
        <f>STDEV(M32:O32)</f>
        <v>1.4273188691789845E-2</v>
      </c>
    </row>
    <row r="33" spans="1:16" ht="14">
      <c r="B33" s="8" t="s">
        <v>47</v>
      </c>
      <c r="C33" s="34">
        <v>35.896732330322266</v>
      </c>
      <c r="D33" s="34">
        <v>35.00872802734375</v>
      </c>
      <c r="E33" s="34">
        <v>35.890880584716797</v>
      </c>
      <c r="F33" s="34">
        <f t="shared" si="14"/>
        <v>35.598780314127602</v>
      </c>
      <c r="G33" s="34">
        <f>F33/$F$32</f>
        <v>2.1225947724507015</v>
      </c>
      <c r="H33" s="34">
        <f>G33/G28</f>
        <v>1.7698629631441234</v>
      </c>
      <c r="J33" s="35">
        <f t="shared" si="16"/>
        <v>2.1403603078548725</v>
      </c>
      <c r="K33" s="35">
        <f t="shared" si="16"/>
        <v>2.0874126148501237</v>
      </c>
      <c r="L33" s="35">
        <f t="shared" si="16"/>
        <v>2.1400113946471091</v>
      </c>
      <c r="M33" s="35">
        <f>J33/G28</f>
        <v>1.784676230160684</v>
      </c>
      <c r="N33" s="35">
        <f>K33/G28</f>
        <v>1.7405273600846336</v>
      </c>
      <c r="O33" s="35">
        <f>L33/G28</f>
        <v>1.7843852991870535</v>
      </c>
      <c r="P33">
        <f>STDEV(M33:O33)</f>
        <v>2.5405793932798626E-2</v>
      </c>
    </row>
    <row r="34" spans="1:16" ht="14">
      <c r="B34" s="25" t="s">
        <v>49</v>
      </c>
      <c r="C34" s="34">
        <v>269.70608520507812</v>
      </c>
      <c r="D34" s="34">
        <v>268.98239135742188</v>
      </c>
      <c r="E34" s="34">
        <v>280.82205200195312</v>
      </c>
      <c r="F34" s="34">
        <f t="shared" si="14"/>
        <v>273.17017618815106</v>
      </c>
      <c r="G34" s="34">
        <f>F34/$F$32</f>
        <v>16.287906013911876</v>
      </c>
      <c r="H34" s="34">
        <f>G34/G29</f>
        <v>13.830245024270271</v>
      </c>
      <c r="I34" s="37">
        <f>TTEST(M32:O32,M34:O34,1,2)</f>
        <v>1.5711173012507258E-7</v>
      </c>
      <c r="J34" s="35">
        <f t="shared" si="16"/>
        <v>16.081357886501841</v>
      </c>
      <c r="K34" s="35">
        <f t="shared" si="16"/>
        <v>16.038207285151596</v>
      </c>
      <c r="L34" s="35">
        <f t="shared" si="16"/>
        <v>16.744152870082182</v>
      </c>
      <c r="M34" s="35">
        <f>J34/G29</f>
        <v>13.654862675615687</v>
      </c>
      <c r="N34" s="35">
        <f>K34/G29</f>
        <v>13.618223012474903</v>
      </c>
      <c r="O34" s="35">
        <f>L34/G29</f>
        <v>14.217649384720215</v>
      </c>
      <c r="P34">
        <f>STDEV(M34:O34)</f>
        <v>0.33600181562082571</v>
      </c>
    </row>
    <row r="35" spans="1:16" ht="14">
      <c r="B35" s="25" t="s">
        <v>50</v>
      </c>
      <c r="C35" s="34">
        <v>120.13966369628906</v>
      </c>
      <c r="D35" s="34">
        <v>121.41541290283203</v>
      </c>
      <c r="E35" s="34">
        <v>118.49834442138672</v>
      </c>
      <c r="F35" s="34">
        <f t="shared" si="14"/>
        <v>120.01780700683594</v>
      </c>
      <c r="G35" s="34">
        <f>F35/$F$32</f>
        <v>7.1561207295803992</v>
      </c>
      <c r="H35" s="34">
        <f>G35/G30</f>
        <v>17.522920325493605</v>
      </c>
      <c r="I35" s="37">
        <f>TTEST(M32:O32,M35:O35,1,2)</f>
        <v>9.3731990565835309E-9</v>
      </c>
      <c r="J35" s="35">
        <f t="shared" si="16"/>
        <v>7.16338649457962</v>
      </c>
      <c r="K35" s="35">
        <f t="shared" si="16"/>
        <v>7.2394536680297055</v>
      </c>
      <c r="L35" s="35">
        <f t="shared" si="16"/>
        <v>7.0655220261318714</v>
      </c>
      <c r="M35" s="35">
        <f>J35/G30</f>
        <v>17.540711727566915</v>
      </c>
      <c r="N35" s="35">
        <f>K35/G30</f>
        <v>17.726974518556677</v>
      </c>
      <c r="O35" s="35">
        <f>L35/G30</f>
        <v>17.301074730357222</v>
      </c>
      <c r="P35">
        <f>STDEV(M35:O35)</f>
        <v>0.21350657574858406</v>
      </c>
    </row>
    <row r="36" spans="1:16" ht="14">
      <c r="C36" s="34"/>
      <c r="D36" s="34"/>
      <c r="E36" s="34"/>
      <c r="F36" s="34"/>
      <c r="G36" s="34"/>
      <c r="H36" s="34"/>
      <c r="J36" s="35"/>
      <c r="K36" s="35"/>
      <c r="L36" s="35"/>
      <c r="M36" s="35"/>
      <c r="N36" s="35"/>
      <c r="O36" s="35"/>
    </row>
    <row r="37" spans="1:16" ht="14">
      <c r="A37" s="30" t="s">
        <v>52</v>
      </c>
      <c r="B37" s="8" t="s">
        <v>33</v>
      </c>
      <c r="C37" s="34">
        <v>23.618921279907227</v>
      </c>
      <c r="D37" s="34">
        <v>23.222129821777344</v>
      </c>
      <c r="E37" s="34">
        <v>24.374313354492188</v>
      </c>
      <c r="F37" s="34">
        <f t="shared" si="14"/>
        <v>23.738454818725586</v>
      </c>
      <c r="G37" s="34">
        <f>F37/$F$37</f>
        <v>1</v>
      </c>
      <c r="H37" s="34">
        <f>G37/G27</f>
        <v>1</v>
      </c>
      <c r="J37" s="35">
        <f t="shared" ref="J37:L40" si="17">C37/$F$37</f>
        <v>0.99496456110007347</v>
      </c>
      <c r="K37" s="35">
        <f t="shared" si="17"/>
        <v>0.97824942689441818</v>
      </c>
      <c r="L37" s="35">
        <f t="shared" si="17"/>
        <v>1.0267860120055083</v>
      </c>
      <c r="M37" s="35">
        <f>J37/G27</f>
        <v>0.99496456110007347</v>
      </c>
      <c r="N37" s="35">
        <f>K37/G27</f>
        <v>0.97824942689441818</v>
      </c>
      <c r="O37" s="35">
        <f>L37/G27</f>
        <v>1.0267860120055083</v>
      </c>
      <c r="P37">
        <f>STDEV(M37:O37)</f>
        <v>2.4656981916846486E-2</v>
      </c>
    </row>
    <row r="38" spans="1:16" ht="14">
      <c r="B38" s="8" t="s">
        <v>47</v>
      </c>
      <c r="C38" s="34">
        <v>33.281181335449219</v>
      </c>
      <c r="D38" s="34">
        <v>32.926315307617188</v>
      </c>
      <c r="E38" s="34">
        <v>32.557147979736328</v>
      </c>
      <c r="F38" s="34">
        <f t="shared" si="14"/>
        <v>32.921548207600914</v>
      </c>
      <c r="G38" s="34">
        <f>F38/$F$37</f>
        <v>1.3868446138975918</v>
      </c>
      <c r="H38" s="34">
        <f>G38/G28</f>
        <v>1.1563794227851221</v>
      </c>
      <c r="J38" s="35">
        <f t="shared" si="17"/>
        <v>1.4019944259049266</v>
      </c>
      <c r="K38" s="35">
        <f t="shared" si="17"/>
        <v>1.3870454315183123</v>
      </c>
      <c r="L38" s="35">
        <f t="shared" si="17"/>
        <v>1.3714939842695364</v>
      </c>
      <c r="M38" s="35">
        <f>J38/G28</f>
        <v>1.1690116460989579</v>
      </c>
      <c r="N38" s="35">
        <f>K38/G28</f>
        <v>1.1565468686272926</v>
      </c>
      <c r="O38" s="35">
        <f>L38/G28</f>
        <v>1.1435797536291155</v>
      </c>
      <c r="P38">
        <f>STDEV(M38:O38)</f>
        <v>1.2716773066778871E-2</v>
      </c>
    </row>
    <row r="39" spans="1:16" ht="14">
      <c r="B39" s="25" t="s">
        <v>49</v>
      </c>
      <c r="C39" s="34">
        <v>137.24220275878906</v>
      </c>
      <c r="D39" s="34">
        <v>139.26890563964844</v>
      </c>
      <c r="E39" s="34">
        <v>138.02090454101562</v>
      </c>
      <c r="F39" s="34">
        <f t="shared" si="14"/>
        <v>138.17733764648438</v>
      </c>
      <c r="G39" s="34">
        <f>F39/$F$37</f>
        <v>5.8208227410608906</v>
      </c>
      <c r="H39" s="34">
        <f>G39/G29</f>
        <v>4.9425263556258736</v>
      </c>
      <c r="I39" s="37">
        <f>TTEST(M37:O37,M39:O39,1,2)</f>
        <v>5.2195210802534006E-9</v>
      </c>
      <c r="J39" s="35">
        <f t="shared" si="17"/>
        <v>5.7814294909594706</v>
      </c>
      <c r="K39" s="35">
        <f t="shared" si="17"/>
        <v>5.8668058516508435</v>
      </c>
      <c r="L39" s="35">
        <f t="shared" si="17"/>
        <v>5.8142328805723578</v>
      </c>
      <c r="M39" s="35">
        <f>J39/G29</f>
        <v>4.9090771018826578</v>
      </c>
      <c r="N39" s="35">
        <f>K39/G29</f>
        <v>4.9815711343650184</v>
      </c>
      <c r="O39" s="35">
        <f>L39/G29</f>
        <v>4.9369308306299464</v>
      </c>
      <c r="P39">
        <f>STDEV(M39:O39)</f>
        <v>3.6569503843686874E-2</v>
      </c>
    </row>
    <row r="40" spans="1:16" ht="14">
      <c r="B40" s="25" t="s">
        <v>50</v>
      </c>
      <c r="C40" s="34">
        <v>55.909915924072266</v>
      </c>
      <c r="D40" s="34">
        <v>47.484882354736328</v>
      </c>
      <c r="E40" s="34">
        <v>53.723155975341797</v>
      </c>
      <c r="F40" s="34">
        <f t="shared" si="14"/>
        <v>52.372651418050133</v>
      </c>
      <c r="G40" s="34">
        <f>F40/$F$37</f>
        <v>2.2062367503691545</v>
      </c>
      <c r="H40" s="34">
        <f>G40/G30</f>
        <v>5.4023279171481278</v>
      </c>
      <c r="I40" s="37">
        <f>TTEST(M37:O37,M40:O40,1,2)</f>
        <v>3.607647871697309E-5</v>
      </c>
      <c r="J40" s="35">
        <f t="shared" si="17"/>
        <v>2.3552466388826998</v>
      </c>
      <c r="K40" s="35">
        <f t="shared" si="17"/>
        <v>2.0003358566236109</v>
      </c>
      <c r="L40" s="35">
        <f t="shared" si="17"/>
        <v>2.2631277556011522</v>
      </c>
      <c r="M40" s="35">
        <f>J40/G30</f>
        <v>5.7672027568556796</v>
      </c>
      <c r="N40" s="35">
        <f>K40/G30</f>
        <v>4.8981462393380832</v>
      </c>
      <c r="O40" s="35">
        <f>L40/G30</f>
        <v>5.5416347552506187</v>
      </c>
      <c r="P40">
        <f>STDEV(M40:O40)</f>
        <v>0.45096519157972537</v>
      </c>
    </row>
  </sheetData>
  <mergeCells count="3">
    <mergeCell ref="C1:E1"/>
    <mergeCell ref="J1:L1"/>
    <mergeCell ref="M1:O1"/>
  </mergeCells>
  <phoneticPr fontId="7"/>
  <pageMargins left="0.7" right="0.7" top="0.75" bottom="0.75" header="0.3" footer="0.3"/>
  <pageSetup paperSize="9"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FEB26-95CA-9E48-AFCB-EBB77602A0F2}">
  <sheetPr>
    <pageSetUpPr fitToPage="1"/>
  </sheetPr>
  <dimension ref="A1:Q25"/>
  <sheetViews>
    <sheetView zoomScaleNormal="100" workbookViewId="0">
      <pane ySplit="1" topLeftCell="A2" activePane="bottomLeft" state="frozen"/>
      <selection pane="bottomLeft" activeCell="H11" sqref="H11"/>
    </sheetView>
  </sheetViews>
  <sheetFormatPr baseColWidth="10" defaultColWidth="9" defaultRowHeight="14"/>
  <cols>
    <col min="1" max="1" width="10.1640625" style="8" bestFit="1" customWidth="1"/>
    <col min="2" max="2" width="4.5" style="8" bestFit="1" customWidth="1"/>
    <col min="3" max="3" width="20.5" style="8" customWidth="1"/>
    <col min="4" max="5" width="12.33203125" style="12" bestFit="1" customWidth="1"/>
    <col min="6" max="6" width="11.83203125" style="12" bestFit="1" customWidth="1"/>
    <col min="7" max="7" width="15.33203125" style="8" customWidth="1"/>
    <col min="8" max="8" width="11.83203125" style="8" customWidth="1"/>
    <col min="9" max="9" width="13" style="8" customWidth="1"/>
    <col min="10" max="10" width="8.33203125" style="8" customWidth="1"/>
    <col min="11" max="11" width="9.6640625" style="9" customWidth="1"/>
    <col min="12" max="12" width="10.33203125" style="9" customWidth="1"/>
    <col min="13" max="13" width="10.6640625" style="9" customWidth="1"/>
    <col min="14" max="16" width="9.1640625" style="8" bestFit="1" customWidth="1"/>
    <col min="17" max="18" width="13.1640625" style="8" customWidth="1"/>
    <col min="19" max="19" width="9.6640625" style="8" bestFit="1" customWidth="1"/>
    <col min="20" max="20" width="12.6640625" style="8" customWidth="1"/>
    <col min="21" max="24" width="9" style="8"/>
    <col min="25" max="27" width="9.1640625" style="8" bestFit="1" customWidth="1"/>
    <col min="28" max="16384" width="9" style="8"/>
  </cols>
  <sheetData>
    <row r="1" spans="1:17">
      <c r="A1" s="15" t="s">
        <v>16</v>
      </c>
      <c r="B1" s="1" t="s">
        <v>0</v>
      </c>
      <c r="C1" s="15" t="s">
        <v>20</v>
      </c>
      <c r="D1" s="47" t="s">
        <v>19</v>
      </c>
      <c r="E1" s="47"/>
      <c r="F1" s="47"/>
      <c r="G1" s="1" t="s">
        <v>1</v>
      </c>
      <c r="H1" s="2" t="s">
        <v>22</v>
      </c>
      <c r="I1" s="3" t="s">
        <v>21</v>
      </c>
      <c r="J1" s="4" t="s">
        <v>2</v>
      </c>
      <c r="K1" s="48" t="s">
        <v>3</v>
      </c>
      <c r="L1" s="49"/>
      <c r="M1" s="49"/>
      <c r="N1" s="50" t="s">
        <v>4</v>
      </c>
      <c r="O1" s="51"/>
      <c r="P1" s="51"/>
      <c r="Q1" s="15" t="s">
        <v>5</v>
      </c>
    </row>
    <row r="2" spans="1:17">
      <c r="A2" s="5" t="s">
        <v>6</v>
      </c>
      <c r="B2" s="5">
        <v>1</v>
      </c>
      <c r="C2" s="13" t="s">
        <v>7</v>
      </c>
      <c r="D2" s="27">
        <v>9.7399473190307617</v>
      </c>
      <c r="E2" s="27">
        <v>8.9299230575561523</v>
      </c>
      <c r="F2" s="27">
        <v>10.017524719238281</v>
      </c>
      <c r="G2" s="27">
        <f>AVERAGE(D2:F2)</f>
        <v>9.5624650319417324</v>
      </c>
      <c r="H2" s="27">
        <f>G2/$G$2</f>
        <v>1</v>
      </c>
      <c r="I2" s="27"/>
      <c r="J2" s="14"/>
      <c r="K2" s="29">
        <f>D2/$G$2</f>
        <v>1.0185603070438618</v>
      </c>
      <c r="L2" s="29">
        <f>E2/$G$2</f>
        <v>0.93385157778118044</v>
      </c>
      <c r="M2" s="29">
        <f>F2/$G$2</f>
        <v>1.0475881151749578</v>
      </c>
      <c r="N2" s="14"/>
      <c r="O2" s="14"/>
      <c r="P2" s="14"/>
      <c r="Q2" s="14">
        <f>STDEV(K2:M2)</f>
        <v>5.9096224352773556E-2</v>
      </c>
    </row>
    <row r="3" spans="1:17">
      <c r="A3" s="10"/>
      <c r="B3" s="10">
        <v>2</v>
      </c>
      <c r="C3" s="13" t="s">
        <v>8</v>
      </c>
      <c r="D3" s="27">
        <v>12.813348770141602</v>
      </c>
      <c r="E3" s="27">
        <v>12.980910301208496</v>
      </c>
      <c r="F3" s="27">
        <v>12.697669982910156</v>
      </c>
      <c r="G3" s="27">
        <f t="shared" ref="G3:G25" si="0">AVERAGE(D3:F3)</f>
        <v>12.830643018086752</v>
      </c>
      <c r="H3" s="27">
        <f t="shared" ref="H3:H8" si="1">G3/$G$2</f>
        <v>1.3417714967038568</v>
      </c>
      <c r="I3" s="27"/>
      <c r="J3" s="14"/>
      <c r="K3" s="29">
        <f t="shared" ref="K3:M16" si="2">D3/$G$2</f>
        <v>1.3399629412856271</v>
      </c>
      <c r="L3" s="29">
        <f t="shared" si="2"/>
        <v>1.3574857798536306</v>
      </c>
      <c r="M3" s="29">
        <f t="shared" si="2"/>
        <v>1.3278657689723123</v>
      </c>
      <c r="N3" s="14"/>
      <c r="O3" s="14"/>
      <c r="P3" s="14"/>
      <c r="Q3" s="14">
        <f t="shared" ref="Q3:Q8" si="3">STDEV(K3:M3)</f>
        <v>1.4892596001972219E-2</v>
      </c>
    </row>
    <row r="4" spans="1:17">
      <c r="A4" s="10"/>
      <c r="B4" s="10">
        <v>3</v>
      </c>
      <c r="C4" s="13" t="s">
        <v>9</v>
      </c>
      <c r="D4" s="27">
        <v>11.075093269348145</v>
      </c>
      <c r="E4" s="27">
        <v>10.713940620422363</v>
      </c>
      <c r="F4" s="27">
        <v>11.016880035400391</v>
      </c>
      <c r="G4" s="27">
        <f t="shared" si="0"/>
        <v>10.935304641723633</v>
      </c>
      <c r="H4" s="27">
        <f t="shared" si="1"/>
        <v>1.1435654515019058</v>
      </c>
      <c r="I4" s="27"/>
      <c r="J4" s="14"/>
      <c r="K4" s="29">
        <f t="shared" si="2"/>
        <v>1.1581839235337064</v>
      </c>
      <c r="L4" s="29">
        <f t="shared" si="2"/>
        <v>1.1204161881517296</v>
      </c>
      <c r="M4" s="29">
        <f t="shared" si="2"/>
        <v>1.1520962428202812</v>
      </c>
      <c r="N4" s="14"/>
      <c r="O4" s="14"/>
      <c r="P4" s="14"/>
      <c r="Q4" s="14">
        <f t="shared" si="3"/>
        <v>2.0277604872346429E-2</v>
      </c>
    </row>
    <row r="5" spans="1:17">
      <c r="A5" s="10"/>
      <c r="B5" s="10">
        <v>4</v>
      </c>
      <c r="C5" s="14" t="s">
        <v>10</v>
      </c>
      <c r="D5" s="27">
        <v>9.2125883102416992</v>
      </c>
      <c r="E5" s="27">
        <v>9.3944797515869141</v>
      </c>
      <c r="F5" s="27">
        <v>9.2560634613037109</v>
      </c>
      <c r="G5" s="27">
        <f t="shared" si="0"/>
        <v>9.2877105077107753</v>
      </c>
      <c r="H5" s="27">
        <f t="shared" si="1"/>
        <v>0.97126739566490561</v>
      </c>
      <c r="I5" s="27"/>
      <c r="J5" s="14"/>
      <c r="K5" s="29">
        <f t="shared" si="2"/>
        <v>0.96341145086216462</v>
      </c>
      <c r="L5" s="29">
        <f t="shared" si="2"/>
        <v>0.98243284761892535</v>
      </c>
      <c r="M5" s="29">
        <f t="shared" si="2"/>
        <v>0.96795788851362685</v>
      </c>
      <c r="N5" s="14"/>
      <c r="O5" s="14"/>
      <c r="P5" s="14"/>
      <c r="Q5" s="14">
        <f t="shared" si="3"/>
        <v>9.9331773281664936E-3</v>
      </c>
    </row>
    <row r="6" spans="1:17">
      <c r="A6" s="10"/>
      <c r="B6" s="10">
        <v>5</v>
      </c>
      <c r="C6" s="13" t="s">
        <v>13</v>
      </c>
      <c r="D6" s="27">
        <v>10.579785346984863</v>
      </c>
      <c r="E6" s="27">
        <v>10.507961273193359</v>
      </c>
      <c r="F6" s="27">
        <v>10.618536949157715</v>
      </c>
      <c r="G6" s="27">
        <f t="shared" si="0"/>
        <v>10.568761189778646</v>
      </c>
      <c r="H6" s="27">
        <f t="shared" si="1"/>
        <v>1.1052339699518439</v>
      </c>
      <c r="I6" s="27"/>
      <c r="J6" s="14"/>
      <c r="K6" s="29">
        <f t="shared" si="2"/>
        <v>1.1063868272087742</v>
      </c>
      <c r="L6" s="29">
        <f t="shared" si="2"/>
        <v>1.0988757854897626</v>
      </c>
      <c r="M6" s="29">
        <f t="shared" si="2"/>
        <v>1.1104392971569945</v>
      </c>
      <c r="N6" s="14"/>
      <c r="O6" s="14"/>
      <c r="P6" s="14"/>
      <c r="Q6" s="14">
        <f t="shared" si="3"/>
        <v>5.8673256608692695E-3</v>
      </c>
    </row>
    <row r="7" spans="1:17">
      <c r="A7" s="10"/>
      <c r="B7" s="10">
        <v>6</v>
      </c>
      <c r="C7" s="13" t="s">
        <v>14</v>
      </c>
      <c r="D7" s="27">
        <v>14.052739143371582</v>
      </c>
      <c r="E7" s="27">
        <v>14.126937866210938</v>
      </c>
      <c r="F7" s="27">
        <v>14.158210754394531</v>
      </c>
      <c r="G7" s="27">
        <f t="shared" si="0"/>
        <v>14.112629254659018</v>
      </c>
      <c r="H7" s="27">
        <f t="shared" si="1"/>
        <v>1.4758359071137266</v>
      </c>
      <c r="I7" s="27"/>
      <c r="J7" s="14"/>
      <c r="K7" s="29">
        <f t="shared" si="2"/>
        <v>1.4695728660372487</v>
      </c>
      <c r="L7" s="29">
        <f t="shared" si="2"/>
        <v>1.4773322379765454</v>
      </c>
      <c r="M7" s="29">
        <f t="shared" si="2"/>
        <v>1.4806026173273856</v>
      </c>
      <c r="N7" s="14"/>
      <c r="O7" s="14"/>
      <c r="P7" s="14"/>
      <c r="Q7" s="14">
        <f t="shared" si="3"/>
        <v>5.6650779269871998E-3</v>
      </c>
    </row>
    <row r="8" spans="1:17">
      <c r="A8" s="1"/>
      <c r="B8" s="1">
        <v>7</v>
      </c>
      <c r="C8" s="14" t="s">
        <v>15</v>
      </c>
      <c r="D8" s="27">
        <v>10.01075553894043</v>
      </c>
      <c r="E8" s="27">
        <v>10.169312477111816</v>
      </c>
      <c r="F8" s="27">
        <v>9.9533901214599609</v>
      </c>
      <c r="G8" s="27">
        <f t="shared" si="0"/>
        <v>10.044486045837402</v>
      </c>
      <c r="H8" s="27">
        <f t="shared" si="1"/>
        <v>1.0504076106198101</v>
      </c>
      <c r="I8" s="27"/>
      <c r="J8" s="14"/>
      <c r="K8" s="29">
        <f t="shared" si="2"/>
        <v>1.0468802244506266</v>
      </c>
      <c r="L8" s="29">
        <f t="shared" si="2"/>
        <v>1.0634614028017897</v>
      </c>
      <c r="M8" s="29">
        <f t="shared" si="2"/>
        <v>1.0408812046070142</v>
      </c>
      <c r="N8" s="14"/>
      <c r="O8" s="14"/>
      <c r="P8" s="14"/>
      <c r="Q8" s="14">
        <f t="shared" si="3"/>
        <v>1.1696075304081564E-2</v>
      </c>
    </row>
    <row r="9" spans="1:17">
      <c r="D9" s="27"/>
      <c r="E9" s="27"/>
      <c r="F9" s="27"/>
      <c r="G9" s="27"/>
      <c r="H9" s="27"/>
      <c r="I9" s="27"/>
      <c r="J9" s="14"/>
      <c r="K9" s="29"/>
      <c r="L9" s="29"/>
      <c r="M9" s="29"/>
      <c r="N9" s="14"/>
      <c r="O9" s="14"/>
      <c r="P9" s="14"/>
      <c r="Q9" s="14"/>
    </row>
    <row r="10" spans="1:17">
      <c r="A10" s="1" t="s">
        <v>17</v>
      </c>
      <c r="B10" s="5">
        <v>1</v>
      </c>
      <c r="C10" s="13" t="s">
        <v>7</v>
      </c>
      <c r="D10" s="27">
        <v>1.1562764644622803</v>
      </c>
      <c r="E10" s="27">
        <v>1.1083590984344482</v>
      </c>
      <c r="F10" s="31">
        <v>1.1344794034957886</v>
      </c>
      <c r="G10" s="27">
        <f t="shared" si="0"/>
        <v>1.1330383221308391</v>
      </c>
      <c r="H10" s="27">
        <f>G10/$G$10</f>
        <v>1</v>
      </c>
      <c r="I10" s="27">
        <f>H10/H2</f>
        <v>1</v>
      </c>
      <c r="J10" s="14"/>
      <c r="K10" s="29">
        <f t="shared" si="2"/>
        <v>0.12091824237787455</v>
      </c>
      <c r="L10" s="29">
        <f t="shared" si="2"/>
        <v>0.11590725767175823</v>
      </c>
      <c r="M10" s="29">
        <f t="shared" si="2"/>
        <v>0.11863880283025974</v>
      </c>
      <c r="N10" s="32">
        <f>K10/H2</f>
        <v>0.12091824237787455</v>
      </c>
      <c r="O10" s="32">
        <f>L10/H2</f>
        <v>0.11590725767175823</v>
      </c>
      <c r="P10" s="32">
        <f>M10/H2</f>
        <v>0.11863880283025974</v>
      </c>
      <c r="Q10" s="14">
        <f>STDEV(N10:P10)</f>
        <v>2.5088892405835373E-3</v>
      </c>
    </row>
    <row r="11" spans="1:17">
      <c r="A11" s="10"/>
      <c r="B11" s="10">
        <v>2</v>
      </c>
      <c r="C11" s="13" t="s">
        <v>8</v>
      </c>
      <c r="D11" s="27">
        <v>1.3050692081451416</v>
      </c>
      <c r="E11" s="27">
        <v>1.3390942811965942</v>
      </c>
      <c r="F11" s="27">
        <v>1.4010484218597412</v>
      </c>
      <c r="G11" s="27">
        <f t="shared" si="0"/>
        <v>1.3484039704004924</v>
      </c>
      <c r="H11" s="27">
        <f t="shared" ref="H11:H16" si="4">G11/$G$10</f>
        <v>1.1900779912409563</v>
      </c>
      <c r="I11" s="27">
        <f t="shared" ref="I11:I16" si="5">H11/H3</f>
        <v>0.88694535110073147</v>
      </c>
      <c r="J11" s="14"/>
      <c r="K11" s="29">
        <f t="shared" si="2"/>
        <v>0.13647832476100957</v>
      </c>
      <c r="L11" s="29">
        <f t="shared" si="2"/>
        <v>0.14003651534657491</v>
      </c>
      <c r="M11" s="29">
        <f t="shared" si="2"/>
        <v>0.14651540342158487</v>
      </c>
      <c r="N11" s="32">
        <f t="shared" ref="N11:N16" si="6">K11/H3</f>
        <v>0.10171502755594143</v>
      </c>
      <c r="O11" s="32">
        <f t="shared" ref="O11:O16" si="7">L11/H3</f>
        <v>0.10436688787217728</v>
      </c>
      <c r="P11" s="32">
        <f t="shared" ref="P11:P16" si="8">M11/H3</f>
        <v>0.10919549549346431</v>
      </c>
      <c r="Q11" s="14">
        <f t="shared" ref="Q11:Q25" si="9">STDEV(N11:P11)</f>
        <v>3.7926511233675225E-3</v>
      </c>
    </row>
    <row r="12" spans="1:17">
      <c r="A12" s="10"/>
      <c r="B12" s="10">
        <v>3</v>
      </c>
      <c r="C12" s="13" t="s">
        <v>9</v>
      </c>
      <c r="D12" s="27">
        <v>1.0381958484649658</v>
      </c>
      <c r="E12" s="27">
        <v>1.1512807607650757</v>
      </c>
      <c r="F12" s="27">
        <v>1.0818400382995605</v>
      </c>
      <c r="G12" s="27">
        <f t="shared" si="0"/>
        <v>1.0904388825098674</v>
      </c>
      <c r="H12" s="27">
        <f t="shared" si="4"/>
        <v>0.96240247237105148</v>
      </c>
      <c r="I12" s="27">
        <f t="shared" si="5"/>
        <v>0.84158057687653709</v>
      </c>
      <c r="J12" s="14"/>
      <c r="K12" s="29">
        <f t="shared" si="2"/>
        <v>0.10856989751042803</v>
      </c>
      <c r="L12" s="29">
        <f t="shared" si="2"/>
        <v>0.12039581393703662</v>
      </c>
      <c r="M12" s="29">
        <f t="shared" si="2"/>
        <v>0.1131340124837962</v>
      </c>
      <c r="N12" s="32">
        <f t="shared" si="6"/>
        <v>9.4939819463623495E-2</v>
      </c>
      <c r="O12" s="32">
        <f t="shared" si="7"/>
        <v>0.10528108712878161</v>
      </c>
      <c r="P12" s="32">
        <f t="shared" si="8"/>
        <v>9.8930946484270962E-2</v>
      </c>
      <c r="Q12" s="14">
        <f t="shared" si="9"/>
        <v>5.215285195500706E-3</v>
      </c>
    </row>
    <row r="13" spans="1:17">
      <c r="A13" s="10"/>
      <c r="B13" s="10">
        <v>4</v>
      </c>
      <c r="C13" s="14" t="s">
        <v>10</v>
      </c>
      <c r="D13" s="27">
        <v>1.023438572883606</v>
      </c>
      <c r="E13" s="27">
        <v>1.0763344764709473</v>
      </c>
      <c r="F13" s="27">
        <v>1.0180102586746216</v>
      </c>
      <c r="G13" s="27">
        <f t="shared" si="0"/>
        <v>1.0392611026763916</v>
      </c>
      <c r="H13" s="27">
        <f t="shared" si="4"/>
        <v>0.9172338502389874</v>
      </c>
      <c r="I13" s="27">
        <f t="shared" si="5"/>
        <v>0.94436800239863072</v>
      </c>
      <c r="J13" s="14"/>
      <c r="K13" s="29">
        <f t="shared" si="2"/>
        <v>0.10702664736184545</v>
      </c>
      <c r="L13" s="29">
        <f t="shared" si="2"/>
        <v>0.11255826535058076</v>
      </c>
      <c r="M13" s="29">
        <f t="shared" si="2"/>
        <v>0.10645897844061519</v>
      </c>
      <c r="N13" s="32">
        <f t="shared" si="6"/>
        <v>0.11019277270043401</v>
      </c>
      <c r="O13" s="32">
        <f t="shared" si="7"/>
        <v>0.11588803027154655</v>
      </c>
      <c r="P13" s="32">
        <f t="shared" si="8"/>
        <v>0.10960831066272539</v>
      </c>
      <c r="Q13" s="14">
        <f t="shared" si="9"/>
        <v>3.4692081959300709E-3</v>
      </c>
    </row>
    <row r="14" spans="1:17">
      <c r="A14" s="10"/>
      <c r="B14" s="10">
        <v>5</v>
      </c>
      <c r="C14" s="13" t="s">
        <v>13</v>
      </c>
      <c r="D14" s="27">
        <v>7.3718576431274414</v>
      </c>
      <c r="E14" s="27">
        <v>7.4063448905944824</v>
      </c>
      <c r="F14" s="27">
        <v>7.3677029609680176</v>
      </c>
      <c r="G14" s="27">
        <f t="shared" si="0"/>
        <v>7.3819684982299805</v>
      </c>
      <c r="H14" s="27">
        <f t="shared" si="4"/>
        <v>6.5151975480821713</v>
      </c>
      <c r="I14" s="27">
        <f t="shared" si="5"/>
        <v>5.8948582157369316</v>
      </c>
      <c r="J14" s="14">
        <f>TTEST(N11:P11, N14:P14, 1, 2)</f>
        <v>9.1145363003039437E-10</v>
      </c>
      <c r="K14" s="29">
        <f t="shared" si="2"/>
        <v>0.77091603666032216</v>
      </c>
      <c r="L14" s="29">
        <f t="shared" si="2"/>
        <v>0.77452255938765691</v>
      </c>
      <c r="M14" s="29">
        <f t="shared" si="2"/>
        <v>0.77048155850583522</v>
      </c>
      <c r="N14" s="32">
        <f t="shared" si="6"/>
        <v>0.69751388178370211</v>
      </c>
      <c r="O14" s="32">
        <f t="shared" si="7"/>
        <v>0.70077701232925693</v>
      </c>
      <c r="P14" s="32">
        <f t="shared" si="8"/>
        <v>0.69712077211977652</v>
      </c>
      <c r="Q14" s="14">
        <f t="shared" si="9"/>
        <v>2.0070977652083444E-3</v>
      </c>
    </row>
    <row r="15" spans="1:17">
      <c r="A15" s="10"/>
      <c r="B15" s="10">
        <v>6</v>
      </c>
      <c r="C15" s="13" t="s">
        <v>14</v>
      </c>
      <c r="D15" s="27">
        <v>9.842350959777832</v>
      </c>
      <c r="E15" s="27">
        <v>10.189589500427246</v>
      </c>
      <c r="F15" s="27">
        <v>10.643955230712891</v>
      </c>
      <c r="G15" s="27">
        <f t="shared" si="0"/>
        <v>10.225298563639322</v>
      </c>
      <c r="H15" s="27">
        <f t="shared" si="4"/>
        <v>9.0246714201239016</v>
      </c>
      <c r="I15" s="27">
        <f t="shared" si="5"/>
        <v>6.1149558542543767</v>
      </c>
      <c r="J15" s="14">
        <f>TTEST(N12:P12, N15:P15, 1, 2)</f>
        <v>1.5305189695151732E-6</v>
      </c>
      <c r="K15" s="29">
        <f t="shared" si="2"/>
        <v>1.0292692236678711</v>
      </c>
      <c r="L15" s="29">
        <f t="shared" si="2"/>
        <v>1.0655818835823938</v>
      </c>
      <c r="M15" s="29">
        <f t="shared" si="2"/>
        <v>1.1130974278241679</v>
      </c>
      <c r="N15" s="32">
        <f t="shared" si="6"/>
        <v>0.69741440678239075</v>
      </c>
      <c r="O15" s="32">
        <f t="shared" si="7"/>
        <v>0.72201921531123248</v>
      </c>
      <c r="P15" s="32">
        <f t="shared" si="8"/>
        <v>0.75421489778022699</v>
      </c>
      <c r="Q15" s="14">
        <f t="shared" si="9"/>
        <v>2.8484657712473216E-2</v>
      </c>
    </row>
    <row r="16" spans="1:17">
      <c r="A16" s="1"/>
      <c r="B16" s="1">
        <v>7</v>
      </c>
      <c r="C16" s="14" t="s">
        <v>15</v>
      </c>
      <c r="D16" s="27">
        <v>9.8842630386352539</v>
      </c>
      <c r="E16" s="27">
        <v>9.7705068588256836</v>
      </c>
      <c r="F16" s="27">
        <v>9.5727653503417969</v>
      </c>
      <c r="G16" s="27">
        <f t="shared" si="0"/>
        <v>9.7425117492675781</v>
      </c>
      <c r="H16" s="27">
        <f t="shared" si="4"/>
        <v>8.5985721391536032</v>
      </c>
      <c r="I16" s="27">
        <f t="shared" si="5"/>
        <v>8.185938536831312</v>
      </c>
      <c r="J16" s="14">
        <f>TTEST(N13:P13, N16:P16, 1, 2)</f>
        <v>4.0995905224860974E-8</v>
      </c>
      <c r="K16" s="29">
        <f t="shared" si="2"/>
        <v>1.0336522021903989</v>
      </c>
      <c r="L16" s="29">
        <f t="shared" si="2"/>
        <v>1.0217560875976042</v>
      </c>
      <c r="M16" s="29">
        <f t="shared" si="2"/>
        <v>1.0010771614186988</v>
      </c>
      <c r="N16" s="32">
        <f t="shared" si="6"/>
        <v>0.98404866048188244</v>
      </c>
      <c r="O16" s="32">
        <f t="shared" si="7"/>
        <v>0.97272342399985123</v>
      </c>
      <c r="P16" s="32">
        <f t="shared" si="8"/>
        <v>0.95303685093065627</v>
      </c>
      <c r="Q16" s="14">
        <f t="shared" si="9"/>
        <v>1.569264409537266E-2</v>
      </c>
    </row>
    <row r="17" spans="1:17">
      <c r="D17" s="27"/>
      <c r="E17" s="27"/>
      <c r="F17" s="27"/>
      <c r="G17" s="27"/>
      <c r="H17" s="27"/>
      <c r="I17" s="27"/>
      <c r="J17" s="14"/>
      <c r="K17" s="29"/>
      <c r="L17" s="29"/>
      <c r="M17" s="29"/>
      <c r="N17" s="32"/>
      <c r="O17" s="32"/>
      <c r="P17" s="32"/>
      <c r="Q17" s="14"/>
    </row>
    <row r="18" spans="1:17">
      <c r="A18" s="1"/>
      <c r="B18" s="1"/>
      <c r="C18" s="1"/>
      <c r="D18" s="27"/>
      <c r="E18" s="27"/>
      <c r="F18" s="27"/>
      <c r="G18" s="27"/>
      <c r="H18" s="27"/>
      <c r="I18" s="27"/>
      <c r="J18" s="14"/>
      <c r="K18" s="29"/>
      <c r="L18" s="29"/>
      <c r="M18" s="29"/>
      <c r="N18" s="32"/>
      <c r="O18" s="32"/>
      <c r="P18" s="32"/>
      <c r="Q18" s="14"/>
    </row>
    <row r="19" spans="1:17">
      <c r="A19" s="1" t="s">
        <v>11</v>
      </c>
      <c r="B19" s="5">
        <v>1</v>
      </c>
      <c r="C19" s="13" t="s">
        <v>7</v>
      </c>
      <c r="D19" s="27">
        <v>0.37215006351470947</v>
      </c>
      <c r="E19" s="27">
        <v>0.37176904082298279</v>
      </c>
      <c r="F19" s="31">
        <v>0.3600476086139679</v>
      </c>
      <c r="G19" s="27">
        <f t="shared" si="0"/>
        <v>0.36798890431722003</v>
      </c>
      <c r="H19" s="27">
        <f>G19/$G$19</f>
        <v>1</v>
      </c>
      <c r="I19" s="27">
        <f t="shared" ref="I19:I25" si="10">H19/H2</f>
        <v>1</v>
      </c>
      <c r="J19" s="14"/>
      <c r="K19" s="29">
        <f t="shared" ref="K19:M25" si="11">D19/$G$2</f>
        <v>3.8917796015107781E-2</v>
      </c>
      <c r="L19" s="29">
        <f t="shared" si="11"/>
        <v>3.8877950359154645E-2</v>
      </c>
      <c r="M19" s="29">
        <f t="shared" si="11"/>
        <v>3.7652175188227326E-2</v>
      </c>
      <c r="N19" s="32">
        <f t="shared" ref="N19:N25" si="12">K19/H2</f>
        <v>3.8917796015107781E-2</v>
      </c>
      <c r="O19" s="32">
        <f t="shared" ref="O19:O25" si="13">L19/H2</f>
        <v>3.8877950359154645E-2</v>
      </c>
      <c r="P19" s="32">
        <f t="shared" ref="P19:P25" si="14">M19/H2</f>
        <v>3.7652175188227326E-2</v>
      </c>
      <c r="Q19" s="14">
        <f t="shared" si="9"/>
        <v>7.1947996536778807E-4</v>
      </c>
    </row>
    <row r="20" spans="1:17">
      <c r="A20" s="10"/>
      <c r="B20" s="10">
        <v>2</v>
      </c>
      <c r="C20" s="13" t="s">
        <v>8</v>
      </c>
      <c r="D20" s="27">
        <v>0.34960198402404785</v>
      </c>
      <c r="E20" s="27">
        <v>0.37366676330566406</v>
      </c>
      <c r="F20" s="27">
        <v>0.346141517162323</v>
      </c>
      <c r="G20" s="27">
        <f t="shared" si="0"/>
        <v>0.35647008816401166</v>
      </c>
      <c r="H20" s="27">
        <f t="shared" ref="H20:H25" si="15">G20/$G$19</f>
        <v>0.96869792535027432</v>
      </c>
      <c r="I20" s="27">
        <f t="shared" si="10"/>
        <v>0.72195446671056862</v>
      </c>
      <c r="J20" s="14"/>
      <c r="K20" s="29">
        <f t="shared" si="11"/>
        <v>3.6559818295414825E-2</v>
      </c>
      <c r="L20" s="29">
        <f t="shared" si="11"/>
        <v>3.9076405723576083E-2</v>
      </c>
      <c r="M20" s="29">
        <f t="shared" si="11"/>
        <v>3.6197938084594102E-2</v>
      </c>
      <c r="N20" s="32">
        <f t="shared" si="12"/>
        <v>2.724742505354022E-2</v>
      </c>
      <c r="O20" s="32">
        <f t="shared" si="13"/>
        <v>2.9122995845097061E-2</v>
      </c>
      <c r="P20" s="32">
        <f t="shared" si="14"/>
        <v>2.6977721745853549E-2</v>
      </c>
      <c r="Q20" s="14">
        <f t="shared" si="9"/>
        <v>1.1685251836683814E-3</v>
      </c>
    </row>
    <row r="21" spans="1:17">
      <c r="A21" s="10"/>
      <c r="B21" s="10">
        <v>3</v>
      </c>
      <c r="C21" s="13" t="s">
        <v>9</v>
      </c>
      <c r="D21" s="27">
        <v>0.42459619045257568</v>
      </c>
      <c r="E21" s="27">
        <v>0.47445166110992432</v>
      </c>
      <c r="F21" s="27">
        <v>0.50272607803344727</v>
      </c>
      <c r="G21" s="27">
        <f t="shared" si="0"/>
        <v>0.46725797653198242</v>
      </c>
      <c r="H21" s="27">
        <f t="shared" si="15"/>
        <v>1.2697610472765473</v>
      </c>
      <c r="I21" s="27">
        <f t="shared" si="10"/>
        <v>1.1103527529700219</v>
      </c>
      <c r="J21" s="14"/>
      <c r="K21" s="29">
        <f t="shared" si="11"/>
        <v>4.4402378365231851E-2</v>
      </c>
      <c r="L21" s="29">
        <f t="shared" si="11"/>
        <v>4.9616041420815868E-2</v>
      </c>
      <c r="M21" s="29">
        <f t="shared" si="11"/>
        <v>5.2572854003039932E-2</v>
      </c>
      <c r="N21" s="32">
        <f t="shared" si="12"/>
        <v>3.8828016627221316E-2</v>
      </c>
      <c r="O21" s="32">
        <f t="shared" si="13"/>
        <v>4.3387146188836379E-2</v>
      </c>
      <c r="P21" s="32">
        <f t="shared" si="14"/>
        <v>4.597275471551994E-2</v>
      </c>
      <c r="Q21" s="14">
        <f t="shared" si="9"/>
        <v>3.6175110265493351E-3</v>
      </c>
    </row>
    <row r="22" spans="1:17">
      <c r="A22" s="10"/>
      <c r="B22" s="10">
        <v>4</v>
      </c>
      <c r="C22" s="14" t="s">
        <v>10</v>
      </c>
      <c r="D22" s="27">
        <v>0.32296526432037354</v>
      </c>
      <c r="E22" s="27">
        <v>0.26695519685745239</v>
      </c>
      <c r="F22" s="27">
        <v>0.32286897301673889</v>
      </c>
      <c r="G22" s="27">
        <f t="shared" si="0"/>
        <v>0.30426314473152161</v>
      </c>
      <c r="H22" s="27">
        <f t="shared" si="15"/>
        <v>0.82682695364432923</v>
      </c>
      <c r="I22" s="27">
        <f t="shared" si="10"/>
        <v>0.85128663572435059</v>
      </c>
      <c r="J22" s="14"/>
      <c r="K22" s="29">
        <f t="shared" si="11"/>
        <v>3.3774268793827208E-2</v>
      </c>
      <c r="L22" s="29">
        <f t="shared" si="11"/>
        <v>2.791698541806276E-2</v>
      </c>
      <c r="M22" s="29">
        <f t="shared" si="11"/>
        <v>3.3764199078192898E-2</v>
      </c>
      <c r="N22" s="32">
        <f t="shared" si="12"/>
        <v>3.4773399111895628E-2</v>
      </c>
      <c r="O22" s="32">
        <f t="shared" si="13"/>
        <v>2.8742842128404281E-2</v>
      </c>
      <c r="P22" s="32">
        <f t="shared" si="14"/>
        <v>3.4763031508000704E-2</v>
      </c>
      <c r="Q22" s="14">
        <f t="shared" si="9"/>
        <v>3.4787546906077452E-3</v>
      </c>
    </row>
    <row r="23" spans="1:17">
      <c r="A23" s="10"/>
      <c r="B23" s="10">
        <v>5</v>
      </c>
      <c r="C23" s="13" t="s">
        <v>13</v>
      </c>
      <c r="D23" s="27">
        <v>0.65674954652786255</v>
      </c>
      <c r="E23" s="27">
        <v>0.79985249042510986</v>
      </c>
      <c r="F23" s="27">
        <v>0.86319756507873535</v>
      </c>
      <c r="G23" s="27">
        <f t="shared" si="0"/>
        <v>0.77326653401056922</v>
      </c>
      <c r="H23" s="27">
        <f t="shared" si="15"/>
        <v>2.1013311133533117</v>
      </c>
      <c r="I23" s="27">
        <f t="shared" si="10"/>
        <v>1.9012545492470421</v>
      </c>
      <c r="J23" s="14">
        <f>TTEST(N20:P20,N23:P23,1,2)</f>
        <v>7.2804419630558925E-4</v>
      </c>
      <c r="K23" s="29">
        <f t="shared" si="11"/>
        <v>6.8679942288322748E-2</v>
      </c>
      <c r="L23" s="29">
        <f t="shared" si="11"/>
        <v>8.3645010753330168E-2</v>
      </c>
      <c r="M23" s="29">
        <f t="shared" si="11"/>
        <v>9.0269356509579457E-2</v>
      </c>
      <c r="N23" s="32">
        <f t="shared" si="12"/>
        <v>6.2140636422272834E-2</v>
      </c>
      <c r="O23" s="32">
        <f t="shared" si="13"/>
        <v>7.5680817842555689E-2</v>
      </c>
      <c r="P23" s="32">
        <f t="shared" si="14"/>
        <v>8.1674431806970774E-2</v>
      </c>
      <c r="Q23" s="14">
        <f t="shared" si="9"/>
        <v>1.0006906643079417E-2</v>
      </c>
    </row>
    <row r="24" spans="1:17">
      <c r="A24" s="10"/>
      <c r="B24" s="10">
        <v>6</v>
      </c>
      <c r="C24" s="13" t="s">
        <v>14</v>
      </c>
      <c r="D24" s="27">
        <v>2.4937067031860352</v>
      </c>
      <c r="E24" s="27">
        <v>2.036740779876709</v>
      </c>
      <c r="F24" s="27">
        <v>2.5459835529327393</v>
      </c>
      <c r="G24" s="27">
        <f t="shared" si="0"/>
        <v>2.3588103453318277</v>
      </c>
      <c r="H24" s="27">
        <f t="shared" si="15"/>
        <v>6.4100039910400284</v>
      </c>
      <c r="I24" s="27">
        <f t="shared" si="10"/>
        <v>4.3433039948025058</v>
      </c>
      <c r="J24" s="14">
        <f>TTEST(N21:P21,N24:P24,1,2)</f>
        <v>2.1772930882895056E-4</v>
      </c>
      <c r="K24" s="29">
        <f t="shared" si="11"/>
        <v>0.26078073957460202</v>
      </c>
      <c r="L24" s="29">
        <f t="shared" si="11"/>
        <v>0.21299327872816629</v>
      </c>
      <c r="M24" s="29">
        <f t="shared" si="11"/>
        <v>0.26624761967006721</v>
      </c>
      <c r="N24" s="32">
        <f t="shared" si="12"/>
        <v>0.17670036236251194</v>
      </c>
      <c r="O24" s="32">
        <f t="shared" si="13"/>
        <v>0.14432043406825257</v>
      </c>
      <c r="P24" s="32">
        <f t="shared" si="14"/>
        <v>0.1804046224832436</v>
      </c>
      <c r="Q24" s="14">
        <f t="shared" si="9"/>
        <v>1.9850482584192565E-2</v>
      </c>
    </row>
    <row r="25" spans="1:17">
      <c r="A25" s="1"/>
      <c r="B25" s="1">
        <v>7</v>
      </c>
      <c r="C25" s="14" t="s">
        <v>15</v>
      </c>
      <c r="D25" s="27">
        <v>7.0765938758850098</v>
      </c>
      <c r="E25" s="27">
        <v>8.8401508331298828</v>
      </c>
      <c r="F25" s="27">
        <v>8.5676517486572266</v>
      </c>
      <c r="G25" s="27">
        <f t="shared" si="0"/>
        <v>8.161465485890707</v>
      </c>
      <c r="H25" s="27">
        <f t="shared" si="15"/>
        <v>22.178564054896672</v>
      </c>
      <c r="I25" s="27">
        <f t="shared" si="10"/>
        <v>21.114245394518655</v>
      </c>
      <c r="J25" s="14">
        <f>TTEST(N22:P22,N25:P25,1,2)</f>
        <v>6.9842553445202766E-5</v>
      </c>
      <c r="K25" s="29">
        <f t="shared" si="11"/>
        <v>0.74003866704316223</v>
      </c>
      <c r="L25" s="29">
        <f t="shared" si="11"/>
        <v>0.9244635984132662</v>
      </c>
      <c r="M25" s="29">
        <f t="shared" si="11"/>
        <v>0.89596685792193675</v>
      </c>
      <c r="N25" s="32">
        <f t="shared" si="12"/>
        <v>0.7045252334058113</v>
      </c>
      <c r="O25" s="32">
        <f t="shared" si="13"/>
        <v>0.88009986701045639</v>
      </c>
      <c r="P25" s="32">
        <f t="shared" si="14"/>
        <v>0.85297064574128223</v>
      </c>
      <c r="Q25" s="14">
        <f t="shared" si="9"/>
        <v>9.4514978579698483E-2</v>
      </c>
    </row>
  </sheetData>
  <mergeCells count="3">
    <mergeCell ref="D1:F1"/>
    <mergeCell ref="K1:M1"/>
    <mergeCell ref="N1:P1"/>
  </mergeCells>
  <phoneticPr fontId="7"/>
  <pageMargins left="0.70000000000000007" right="0.70000000000000007" top="0.75000000000000011" bottom="0.75000000000000011" header="0.30000000000000004" footer="0.30000000000000004"/>
  <pageSetup paperSize="9" scale="40" orientation="portrait" horizontalDpi="4294967292" verticalDpi="429496729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91C66-68A2-A04C-B00A-8D55FA9BAF7B}">
  <sheetPr>
    <pageSetUpPr fitToPage="1"/>
  </sheetPr>
  <dimension ref="A1:AD35"/>
  <sheetViews>
    <sheetView topLeftCell="C1" zoomScaleNormal="100" workbookViewId="0">
      <pane ySplit="1" topLeftCell="A2" activePane="bottomLeft" state="frozen"/>
      <selection pane="bottomLeft" activeCell="Q74" sqref="Q74"/>
    </sheetView>
  </sheetViews>
  <sheetFormatPr baseColWidth="10" defaultColWidth="9" defaultRowHeight="14"/>
  <cols>
    <col min="1" max="1" width="10.1640625" style="8" bestFit="1" customWidth="1"/>
    <col min="2" max="2" width="4.5" style="8" bestFit="1" customWidth="1"/>
    <col min="3" max="3" width="17.1640625" style="8" bestFit="1" customWidth="1"/>
    <col min="4" max="4" width="12.6640625" style="8" bestFit="1" customWidth="1"/>
    <col min="5" max="6" width="12.33203125" style="12" bestFit="1" customWidth="1"/>
    <col min="7" max="7" width="11.83203125" style="12" bestFit="1" customWidth="1"/>
    <col min="8" max="8" width="15.33203125" style="8" customWidth="1"/>
    <col min="9" max="9" width="11.83203125" style="8" customWidth="1"/>
    <col min="10" max="10" width="13" style="8" customWidth="1"/>
    <col min="11" max="11" width="8.33203125" style="8" customWidth="1"/>
    <col min="12" max="12" width="9.6640625" style="9" customWidth="1"/>
    <col min="13" max="13" width="10.33203125" style="9" customWidth="1"/>
    <col min="14" max="14" width="10.6640625" style="9" customWidth="1"/>
    <col min="15" max="17" width="9.1640625" style="8" bestFit="1" customWidth="1"/>
    <col min="18" max="19" width="13.1640625" style="8" customWidth="1"/>
    <col min="20" max="20" width="9.6640625" style="8" bestFit="1" customWidth="1"/>
    <col min="21" max="21" width="12.6640625" style="8" customWidth="1"/>
    <col min="22" max="25" width="9" style="8"/>
    <col min="26" max="28" width="9.1640625" style="8" bestFit="1" customWidth="1"/>
    <col min="29" max="16384" width="9" style="8"/>
  </cols>
  <sheetData>
    <row r="1" spans="1:18">
      <c r="A1" s="1" t="s">
        <v>16</v>
      </c>
      <c r="B1" s="1" t="s">
        <v>0</v>
      </c>
      <c r="C1" s="1" t="s">
        <v>31</v>
      </c>
      <c r="D1" s="1" t="s">
        <v>23</v>
      </c>
      <c r="E1" s="47" t="s">
        <v>32</v>
      </c>
      <c r="F1" s="47"/>
      <c r="G1" s="47"/>
      <c r="H1" s="1" t="s">
        <v>1</v>
      </c>
      <c r="I1" s="2" t="s">
        <v>22</v>
      </c>
      <c r="J1" s="3" t="s">
        <v>21</v>
      </c>
      <c r="K1" s="4" t="s">
        <v>2</v>
      </c>
      <c r="L1" s="48" t="s">
        <v>3</v>
      </c>
      <c r="M1" s="49"/>
      <c r="N1" s="49"/>
      <c r="O1" s="50" t="s">
        <v>4</v>
      </c>
      <c r="P1" s="49"/>
      <c r="Q1" s="49"/>
      <c r="R1" s="15" t="s">
        <v>5</v>
      </c>
    </row>
    <row r="2" spans="1:18">
      <c r="A2" s="5" t="s">
        <v>6</v>
      </c>
      <c r="B2" s="5">
        <v>1</v>
      </c>
      <c r="C2" s="6" t="s">
        <v>7</v>
      </c>
      <c r="D2" s="6" t="s">
        <v>7</v>
      </c>
      <c r="E2" s="27">
        <v>6.0476984977722168</v>
      </c>
      <c r="F2" s="27">
        <v>5.9236993789672852</v>
      </c>
      <c r="G2" s="27">
        <v>6.2134537696838379</v>
      </c>
      <c r="H2" s="27">
        <f t="shared" ref="H2:H28" si="0">AVERAGE(E2:G2)</f>
        <v>6.0616172154744463</v>
      </c>
      <c r="I2" s="27">
        <f>H2/$H$2</f>
        <v>1</v>
      </c>
      <c r="J2" s="27"/>
      <c r="K2" s="14"/>
      <c r="L2" s="27">
        <f>E2/$H$2</f>
        <v>0.99770379467929826</v>
      </c>
      <c r="M2" s="27">
        <f>F2/$H$2</f>
        <v>0.97724735304052579</v>
      </c>
      <c r="N2" s="27">
        <f>G2/$H$2</f>
        <v>1.0250488522801762</v>
      </c>
      <c r="O2" s="27"/>
      <c r="P2" s="27"/>
      <c r="Q2" s="27"/>
      <c r="R2" s="14">
        <f>STDEV(L2:N2)</f>
        <v>2.3983332786451688E-2</v>
      </c>
    </row>
    <row r="3" spans="1:18">
      <c r="A3" s="10"/>
      <c r="B3" s="10">
        <v>2</v>
      </c>
      <c r="C3" s="6" t="s">
        <v>7</v>
      </c>
      <c r="D3" s="6" t="s">
        <v>24</v>
      </c>
      <c r="E3" s="27">
        <v>11.242347717285156</v>
      </c>
      <c r="F3" s="27">
        <v>11.369168281555176</v>
      </c>
      <c r="G3" s="27">
        <v>11.215757369995117</v>
      </c>
      <c r="H3" s="27">
        <f t="shared" si="0"/>
        <v>11.275757789611816</v>
      </c>
      <c r="I3" s="27">
        <f t="shared" ref="I3:I7" si="1">H3/$H$2</f>
        <v>1.8601896802104909</v>
      </c>
      <c r="J3" s="27"/>
      <c r="K3" s="14"/>
      <c r="L3" s="27">
        <f t="shared" ref="L3:N7" si="2">E3/$H$2</f>
        <v>1.8546779378587355</v>
      </c>
      <c r="M3" s="27">
        <f t="shared" si="2"/>
        <v>1.8755998403415026</v>
      </c>
      <c r="N3" s="27">
        <f t="shared" si="2"/>
        <v>1.8502912624312344</v>
      </c>
      <c r="O3" s="27"/>
      <c r="P3" s="27"/>
      <c r="Q3" s="27"/>
      <c r="R3" s="14">
        <f t="shared" ref="R3:R7" si="3">STDEV(L3:N3)</f>
        <v>1.3524625938418007E-2</v>
      </c>
    </row>
    <row r="4" spans="1:18">
      <c r="A4" s="10"/>
      <c r="B4" s="10">
        <v>4</v>
      </c>
      <c r="C4" s="1" t="s">
        <v>25</v>
      </c>
      <c r="D4" s="6" t="s">
        <v>24</v>
      </c>
      <c r="E4" s="27">
        <v>10.304153442382812</v>
      </c>
      <c r="F4" s="27">
        <v>10.567963600158691</v>
      </c>
      <c r="G4" s="27">
        <v>10.605251312255859</v>
      </c>
      <c r="H4" s="27">
        <f t="shared" si="0"/>
        <v>10.492456118265787</v>
      </c>
      <c r="I4" s="27">
        <f t="shared" si="1"/>
        <v>1.7309664641112672</v>
      </c>
      <c r="J4" s="27"/>
      <c r="K4" s="14"/>
      <c r="L4" s="27">
        <f t="shared" si="2"/>
        <v>1.6999017054520986</v>
      </c>
      <c r="M4" s="27">
        <f t="shared" si="2"/>
        <v>1.7434231203481776</v>
      </c>
      <c r="N4" s="27">
        <f t="shared" si="2"/>
        <v>1.7495745665335254</v>
      </c>
      <c r="O4" s="27"/>
      <c r="P4" s="27"/>
      <c r="Q4" s="27"/>
      <c r="R4" s="14">
        <f t="shared" si="3"/>
        <v>2.7078118388416492E-2</v>
      </c>
    </row>
    <row r="5" spans="1:18">
      <c r="A5" s="10"/>
      <c r="B5" s="10">
        <v>5</v>
      </c>
      <c r="C5" s="6" t="s">
        <v>26</v>
      </c>
      <c r="D5" s="6" t="s">
        <v>24</v>
      </c>
      <c r="E5" s="27">
        <v>10.067490577697754</v>
      </c>
      <c r="F5" s="27">
        <v>10.087696075439453</v>
      </c>
      <c r="G5" s="27">
        <v>10.311426162719727</v>
      </c>
      <c r="H5" s="27">
        <f t="shared" si="0"/>
        <v>10.155537605285645</v>
      </c>
      <c r="I5" s="27">
        <f t="shared" si="1"/>
        <v>1.6753841828481022</v>
      </c>
      <c r="J5" s="27"/>
      <c r="K5" s="14"/>
      <c r="L5" s="27">
        <f t="shared" si="2"/>
        <v>1.660858846711218</v>
      </c>
      <c r="M5" s="27">
        <f t="shared" si="2"/>
        <v>1.664192197700475</v>
      </c>
      <c r="N5" s="27">
        <f t="shared" si="2"/>
        <v>1.7011015041326139</v>
      </c>
      <c r="O5" s="27"/>
      <c r="P5" s="27"/>
      <c r="Q5" s="27"/>
      <c r="R5" s="14">
        <f t="shared" si="3"/>
        <v>2.2334127870648753E-2</v>
      </c>
    </row>
    <row r="6" spans="1:18">
      <c r="A6" s="10"/>
      <c r="B6" s="10">
        <v>6</v>
      </c>
      <c r="C6" s="6" t="s">
        <v>27</v>
      </c>
      <c r="D6" s="6" t="s">
        <v>24</v>
      </c>
      <c r="E6" s="27">
        <v>12.759044647216797</v>
      </c>
      <c r="F6" s="27">
        <v>12.888915061950684</v>
      </c>
      <c r="G6" s="27">
        <v>12.804288864135742</v>
      </c>
      <c r="H6" s="27">
        <f t="shared" si="0"/>
        <v>12.817416191101074</v>
      </c>
      <c r="I6" s="27">
        <f t="shared" si="1"/>
        <v>2.1145208836975113</v>
      </c>
      <c r="J6" s="27"/>
      <c r="K6" s="14"/>
      <c r="L6" s="27">
        <f t="shared" si="2"/>
        <v>2.1048911855807675</v>
      </c>
      <c r="M6" s="27">
        <f t="shared" si="2"/>
        <v>2.1263162294456861</v>
      </c>
      <c r="N6" s="27">
        <f t="shared" si="2"/>
        <v>2.1123552360660804</v>
      </c>
      <c r="O6" s="27"/>
      <c r="P6" s="27"/>
      <c r="Q6" s="27"/>
      <c r="R6" s="14">
        <f t="shared" si="3"/>
        <v>1.0875460836261763E-2</v>
      </c>
    </row>
    <row r="7" spans="1:18">
      <c r="A7" s="1"/>
      <c r="B7" s="1">
        <v>7</v>
      </c>
      <c r="C7" s="1" t="s">
        <v>28</v>
      </c>
      <c r="D7" s="1" t="s">
        <v>29</v>
      </c>
      <c r="E7" s="27">
        <v>12.973589897155762</v>
      </c>
      <c r="F7" s="27">
        <v>13.031085968017578</v>
      </c>
      <c r="G7" s="27">
        <v>12.771382331848145</v>
      </c>
      <c r="H7" s="27">
        <f t="shared" si="0"/>
        <v>12.925352732340494</v>
      </c>
      <c r="I7" s="27">
        <f t="shared" si="1"/>
        <v>2.1323274421459519</v>
      </c>
      <c r="J7" s="27"/>
      <c r="K7" s="14"/>
      <c r="L7" s="27">
        <f t="shared" si="2"/>
        <v>2.1402852466559636</v>
      </c>
      <c r="M7" s="27">
        <f t="shared" si="2"/>
        <v>2.1497705158206082</v>
      </c>
      <c r="N7" s="27">
        <f t="shared" si="2"/>
        <v>2.1069265639612844</v>
      </c>
      <c r="O7" s="27"/>
      <c r="P7" s="27"/>
      <c r="Q7" s="27"/>
      <c r="R7" s="14">
        <f t="shared" si="3"/>
        <v>2.2503245148104385E-2</v>
      </c>
    </row>
    <row r="8" spans="1:18">
      <c r="A8" s="1"/>
      <c r="B8" s="1"/>
      <c r="C8" s="1"/>
      <c r="D8" s="1"/>
      <c r="E8" s="27"/>
      <c r="F8" s="27"/>
      <c r="G8" s="27"/>
      <c r="H8" s="27"/>
      <c r="I8" s="27"/>
      <c r="J8" s="27"/>
      <c r="K8" s="14"/>
      <c r="L8" s="27"/>
      <c r="M8" s="27"/>
      <c r="N8" s="27"/>
      <c r="O8" s="27"/>
      <c r="P8" s="27"/>
      <c r="Q8" s="27"/>
      <c r="R8" s="14"/>
    </row>
    <row r="9" spans="1:18">
      <c r="A9" s="1" t="s">
        <v>17</v>
      </c>
      <c r="B9" s="5">
        <v>1</v>
      </c>
      <c r="C9" s="6" t="s">
        <v>7</v>
      </c>
      <c r="D9" s="6" t="s">
        <v>7</v>
      </c>
      <c r="E9" s="27">
        <v>0.22934538125991821</v>
      </c>
      <c r="F9" s="27">
        <v>0.20813140273094177</v>
      </c>
      <c r="G9" s="27">
        <v>0.18568480014801025</v>
      </c>
      <c r="H9" s="27">
        <f t="shared" si="0"/>
        <v>0.20772052804629007</v>
      </c>
      <c r="I9" s="27">
        <f>H9/$H$9</f>
        <v>1</v>
      </c>
      <c r="J9" s="27">
        <f t="shared" ref="J9:J14" si="4">I9/I2</f>
        <v>1</v>
      </c>
      <c r="K9" s="14"/>
      <c r="L9" s="27">
        <f>E9/$H$9</f>
        <v>1.1041055182028474</v>
      </c>
      <c r="M9" s="27">
        <f>F9/$H$9</f>
        <v>1.0019780167541272</v>
      </c>
      <c r="N9" s="27">
        <f>G9/$H$9</f>
        <v>0.89391646504302547</v>
      </c>
      <c r="O9" s="27">
        <f t="shared" ref="O9:O14" si="5">L9/I2</f>
        <v>1.1041055182028474</v>
      </c>
      <c r="P9" s="27">
        <f t="shared" ref="P9:P14" si="6">M9/I2</f>
        <v>1.0019780167541272</v>
      </c>
      <c r="Q9" s="27">
        <f t="shared" ref="Q9:Q14" si="7">N9/I2</f>
        <v>0.89391646504302547</v>
      </c>
      <c r="R9" s="14">
        <f>STDEV(O9:Q9)</f>
        <v>0.1051084864783302</v>
      </c>
    </row>
    <row r="10" spans="1:18">
      <c r="A10" s="10"/>
      <c r="B10" s="10">
        <v>2</v>
      </c>
      <c r="C10" s="6" t="s">
        <v>7</v>
      </c>
      <c r="D10" s="6" t="s">
        <v>24</v>
      </c>
      <c r="E10" s="27">
        <v>5.161895751953125</v>
      </c>
      <c r="F10" s="27">
        <v>5.1604146957397461</v>
      </c>
      <c r="G10" s="27">
        <v>5.3636374473571777</v>
      </c>
      <c r="H10" s="27">
        <f t="shared" si="0"/>
        <v>5.2286492983500166</v>
      </c>
      <c r="I10" s="27">
        <f t="shared" ref="I10:I14" si="8">H10/$H$9</f>
        <v>25.171557898142947</v>
      </c>
      <c r="J10" s="27">
        <f t="shared" si="4"/>
        <v>13.531715698634907</v>
      </c>
      <c r="K10" s="14"/>
      <c r="L10" s="27">
        <f t="shared" ref="L10:N14" si="9">E10/$H$9</f>
        <v>24.850195599362273</v>
      </c>
      <c r="M10" s="27">
        <f t="shared" si="9"/>
        <v>24.843065556764611</v>
      </c>
      <c r="N10" s="27">
        <f t="shared" si="9"/>
        <v>25.821412538301956</v>
      </c>
      <c r="O10" s="27">
        <f t="shared" si="5"/>
        <v>13.358957886784069</v>
      </c>
      <c r="P10" s="27">
        <f t="shared" si="6"/>
        <v>13.355124921429237</v>
      </c>
      <c r="Q10" s="27">
        <f t="shared" si="7"/>
        <v>13.881064287691414</v>
      </c>
      <c r="R10" s="14">
        <f t="shared" ref="R10:R35" si="10">STDEV(O10:Q10)</f>
        <v>0.30255082285904011</v>
      </c>
    </row>
    <row r="11" spans="1:18">
      <c r="A11" s="10"/>
      <c r="B11" s="10">
        <v>4</v>
      </c>
      <c r="C11" s="1" t="s">
        <v>25</v>
      </c>
      <c r="D11" s="6" t="s">
        <v>24</v>
      </c>
      <c r="E11" s="27">
        <v>4.375251293182373</v>
      </c>
      <c r="F11" s="27">
        <v>4.4319119453430176</v>
      </c>
      <c r="G11" s="27">
        <v>4.2611217498779297</v>
      </c>
      <c r="H11" s="27">
        <f t="shared" si="0"/>
        <v>4.3560949961344404</v>
      </c>
      <c r="I11" s="27">
        <f t="shared" si="8"/>
        <v>20.970941279157994</v>
      </c>
      <c r="J11" s="27">
        <f t="shared" si="4"/>
        <v>12.115163242012974</v>
      </c>
      <c r="K11" s="14"/>
      <c r="L11" s="27">
        <f t="shared" si="9"/>
        <v>21.063162771314339</v>
      </c>
      <c r="M11" s="27">
        <f t="shared" si="9"/>
        <v>21.335936255444988</v>
      </c>
      <c r="N11" s="27">
        <f t="shared" si="9"/>
        <v>20.513724810714653</v>
      </c>
      <c r="O11" s="27">
        <f t="shared" si="5"/>
        <v>12.168440699472956</v>
      </c>
      <c r="P11" s="27">
        <f t="shared" si="6"/>
        <v>12.326025199107212</v>
      </c>
      <c r="Q11" s="27">
        <f t="shared" si="7"/>
        <v>11.851023827458752</v>
      </c>
      <c r="R11" s="14">
        <f t="shared" si="10"/>
        <v>0.2419409873750826</v>
      </c>
    </row>
    <row r="12" spans="1:18">
      <c r="A12" s="10"/>
      <c r="B12" s="10">
        <v>5</v>
      </c>
      <c r="C12" s="6" t="s">
        <v>26</v>
      </c>
      <c r="D12" s="6" t="s">
        <v>24</v>
      </c>
      <c r="E12" s="27">
        <v>1.3743529319763184</v>
      </c>
      <c r="F12" s="27">
        <v>1.3869012594223022</v>
      </c>
      <c r="G12" s="27">
        <v>1.4249361753463745</v>
      </c>
      <c r="H12" s="27">
        <f t="shared" si="0"/>
        <v>1.3953967889149983</v>
      </c>
      <c r="I12" s="27">
        <f t="shared" si="8"/>
        <v>6.7176643639382485</v>
      </c>
      <c r="J12" s="27">
        <f t="shared" si="4"/>
        <v>4.0096262294409533</v>
      </c>
      <c r="K12" s="14">
        <f>TTEST(O11:Q11,O12:Q12,1,2)</f>
        <v>3.1823175503582444E-7</v>
      </c>
      <c r="L12" s="27">
        <f t="shared" si="9"/>
        <v>6.6163558551615411</v>
      </c>
      <c r="M12" s="27">
        <f t="shared" si="9"/>
        <v>6.6767655198393987</v>
      </c>
      <c r="N12" s="27">
        <f t="shared" si="9"/>
        <v>6.8598717168138075</v>
      </c>
      <c r="O12" s="27">
        <f t="shared" si="5"/>
        <v>3.9491574069381135</v>
      </c>
      <c r="P12" s="27">
        <f t="shared" si="6"/>
        <v>3.9852146082035347</v>
      </c>
      <c r="Q12" s="27">
        <f t="shared" si="7"/>
        <v>4.094506673181213</v>
      </c>
      <c r="R12" s="14">
        <f t="shared" si="10"/>
        <v>7.5687170233344453E-2</v>
      </c>
    </row>
    <row r="13" spans="1:18">
      <c r="A13" s="10"/>
      <c r="B13" s="10">
        <v>6</v>
      </c>
      <c r="C13" s="6" t="s">
        <v>27</v>
      </c>
      <c r="D13" s="6" t="s">
        <v>24</v>
      </c>
      <c r="E13" s="27">
        <v>1.0093948841094971</v>
      </c>
      <c r="F13" s="27">
        <v>1.030823826789856</v>
      </c>
      <c r="G13" s="27">
        <v>1.1220976114273071</v>
      </c>
      <c r="H13" s="27">
        <f t="shared" si="0"/>
        <v>1.0541054407755535</v>
      </c>
      <c r="I13" s="27">
        <f t="shared" si="8"/>
        <v>5.0746329729175752</v>
      </c>
      <c r="J13" s="27">
        <f t="shared" si="4"/>
        <v>2.3998973063079556</v>
      </c>
      <c r="K13" s="14">
        <f>TTEST(O11:Q11,O13:Q13,1,2)</f>
        <v>2.2202856769714867E-7</v>
      </c>
      <c r="L13" s="27">
        <f t="shared" si="9"/>
        <v>4.8593891687226769</v>
      </c>
      <c r="M13" s="27">
        <f t="shared" si="9"/>
        <v>4.9625515421380939</v>
      </c>
      <c r="N13" s="27">
        <f t="shared" si="9"/>
        <v>5.4019582078919521</v>
      </c>
      <c r="O13" s="27">
        <f t="shared" si="5"/>
        <v>2.2981041266546449</v>
      </c>
      <c r="P13" s="27">
        <f t="shared" si="6"/>
        <v>2.3468917145242072</v>
      </c>
      <c r="Q13" s="27">
        <f t="shared" si="7"/>
        <v>2.5546960777450134</v>
      </c>
      <c r="R13" s="14">
        <f t="shared" si="10"/>
        <v>0.136260969875271</v>
      </c>
    </row>
    <row r="14" spans="1:18">
      <c r="A14" s="1"/>
      <c r="B14" s="1">
        <v>7</v>
      </c>
      <c r="C14" s="1" t="s">
        <v>28</v>
      </c>
      <c r="D14" s="1" t="s">
        <v>24</v>
      </c>
      <c r="E14" s="27">
        <v>1.0952001810073853</v>
      </c>
      <c r="F14" s="27">
        <v>1.1344469785690308</v>
      </c>
      <c r="G14" s="27">
        <v>1.0312063694000244</v>
      </c>
      <c r="H14" s="27">
        <f t="shared" si="0"/>
        <v>1.0869511763254802</v>
      </c>
      <c r="I14" s="27">
        <f t="shared" si="8"/>
        <v>5.2327576217371039</v>
      </c>
      <c r="J14" s="27">
        <f t="shared" si="4"/>
        <v>2.4540122301624141</v>
      </c>
      <c r="K14" s="14">
        <f>TTEST(O11:Q11,O14:Q14,1,2)</f>
        <v>2.0009091246841778E-7</v>
      </c>
      <c r="L14" s="27">
        <f t="shared" si="9"/>
        <v>5.2724696557834774</v>
      </c>
      <c r="M14" s="27">
        <f t="shared" si="9"/>
        <v>5.4614100456947696</v>
      </c>
      <c r="N14" s="27">
        <f t="shared" si="9"/>
        <v>4.9643931637330629</v>
      </c>
      <c r="O14" s="27">
        <f t="shared" si="5"/>
        <v>2.4726360274561392</v>
      </c>
      <c r="P14" s="27">
        <f t="shared" si="6"/>
        <v>2.5612436147229172</v>
      </c>
      <c r="Q14" s="27">
        <f t="shared" si="7"/>
        <v>2.3281570483081855</v>
      </c>
      <c r="R14" s="14">
        <f t="shared" si="10"/>
        <v>0.11765403193252923</v>
      </c>
    </row>
    <row r="15" spans="1:18">
      <c r="A15" s="1"/>
      <c r="B15" s="1"/>
      <c r="C15" s="17"/>
      <c r="D15" s="17"/>
      <c r="E15" s="27"/>
      <c r="F15" s="27"/>
      <c r="G15" s="27"/>
      <c r="H15" s="27"/>
      <c r="I15" s="27"/>
      <c r="J15" s="27"/>
      <c r="K15" s="14"/>
      <c r="L15" s="27"/>
      <c r="M15" s="27"/>
      <c r="N15" s="27"/>
      <c r="O15" s="27"/>
      <c r="P15" s="27"/>
      <c r="Q15" s="27"/>
      <c r="R15" s="14"/>
    </row>
    <row r="16" spans="1:18">
      <c r="A16" s="1" t="s">
        <v>18</v>
      </c>
      <c r="B16" s="5">
        <v>1</v>
      </c>
      <c r="C16" s="6" t="s">
        <v>7</v>
      </c>
      <c r="D16" s="6" t="s">
        <v>7</v>
      </c>
      <c r="E16" s="27">
        <v>1.174375057220459</v>
      </c>
      <c r="F16" s="27">
        <v>0.86867374181747437</v>
      </c>
      <c r="G16" s="27">
        <v>1.179547905921936</v>
      </c>
      <c r="H16" s="27">
        <f t="shared" si="0"/>
        <v>1.0741989016532898</v>
      </c>
      <c r="I16" s="27">
        <f>H16/$H$16</f>
        <v>1</v>
      </c>
      <c r="J16" s="27">
        <f t="shared" ref="J16:J21" si="11">I16/I2</f>
        <v>1</v>
      </c>
      <c r="K16" s="14"/>
      <c r="L16" s="27">
        <f>E16/$H$16</f>
        <v>1.0932566170129099</v>
      </c>
      <c r="M16" s="27">
        <f>F16/$H$16</f>
        <v>0.80867122511529888</v>
      </c>
      <c r="N16" s="27">
        <f>G16/$H$16</f>
        <v>1.0980721578717914</v>
      </c>
      <c r="O16" s="27">
        <f t="shared" ref="O16:O21" si="12">L16/I2</f>
        <v>1.0932566170129099</v>
      </c>
      <c r="P16" s="27">
        <f t="shared" ref="P16:P21" si="13">M16/I2</f>
        <v>0.80867122511529888</v>
      </c>
      <c r="Q16" s="27">
        <f t="shared" ref="Q16:Q21" si="14">N16/I2</f>
        <v>1.0980721578717914</v>
      </c>
      <c r="R16" s="14">
        <f t="shared" si="10"/>
        <v>0.16571307260624196</v>
      </c>
    </row>
    <row r="17" spans="1:30">
      <c r="A17" s="1"/>
      <c r="B17" s="10">
        <v>2</v>
      </c>
      <c r="C17" s="6" t="s">
        <v>7</v>
      </c>
      <c r="D17" s="6" t="s">
        <v>24</v>
      </c>
      <c r="E17" s="27">
        <v>10.761281967163086</v>
      </c>
      <c r="F17" s="27">
        <v>12.815567016601562</v>
      </c>
      <c r="G17" s="27">
        <v>11.828168869018555</v>
      </c>
      <c r="H17" s="27">
        <f t="shared" si="0"/>
        <v>11.8016726175944</v>
      </c>
      <c r="I17" s="27">
        <f t="shared" ref="I17:I21" si="15">H17/$H$16</f>
        <v>10.986487325048046</v>
      </c>
      <c r="J17" s="27">
        <f t="shared" si="11"/>
        <v>5.9061113186074996</v>
      </c>
      <c r="K17" s="14"/>
      <c r="L17" s="27">
        <f t="shared" ref="L17:N21" si="16">E17/$H$16</f>
        <v>10.017960314984958</v>
      </c>
      <c r="M17" s="27">
        <f t="shared" si="16"/>
        <v>11.930348278030483</v>
      </c>
      <c r="N17" s="27">
        <f t="shared" si="16"/>
        <v>11.011153382128699</v>
      </c>
      <c r="O17" s="27">
        <f t="shared" si="12"/>
        <v>5.3854509685546521</v>
      </c>
      <c r="P17" s="27">
        <f t="shared" si="13"/>
        <v>6.4135116998823998</v>
      </c>
      <c r="Q17" s="27">
        <f t="shared" si="14"/>
        <v>5.9193712873854478</v>
      </c>
      <c r="R17" s="14">
        <f t="shared" si="10"/>
        <v>0.51415862037267246</v>
      </c>
    </row>
    <row r="18" spans="1:30">
      <c r="A18" s="1"/>
      <c r="B18" s="10">
        <v>4</v>
      </c>
      <c r="C18" s="1" t="s">
        <v>25</v>
      </c>
      <c r="D18" s="6" t="s">
        <v>24</v>
      </c>
      <c r="E18" s="27">
        <v>10.416720390319824</v>
      </c>
      <c r="F18" s="27">
        <v>11.182130813598633</v>
      </c>
      <c r="G18" s="27">
        <v>10.533735275268555</v>
      </c>
      <c r="H18" s="27">
        <f t="shared" si="0"/>
        <v>10.710862159729004</v>
      </c>
      <c r="I18" s="27">
        <f t="shared" si="15"/>
        <v>9.9710231906251376</v>
      </c>
      <c r="J18" s="27">
        <f t="shared" si="11"/>
        <v>5.7603791854769266</v>
      </c>
      <c r="K18" s="14"/>
      <c r="L18" s="27">
        <f t="shared" si="16"/>
        <v>9.6971988840125825</v>
      </c>
      <c r="M18" s="27">
        <f t="shared" si="16"/>
        <v>10.409739570938228</v>
      </c>
      <c r="N18" s="27">
        <f t="shared" si="16"/>
        <v>9.8061311169246022</v>
      </c>
      <c r="O18" s="27">
        <f t="shared" si="12"/>
        <v>5.602187613144447</v>
      </c>
      <c r="P18" s="27">
        <f t="shared" si="13"/>
        <v>6.0138308781637297</v>
      </c>
      <c r="Q18" s="27">
        <f t="shared" si="14"/>
        <v>5.665119065122604</v>
      </c>
      <c r="R18" s="14">
        <f t="shared" si="10"/>
        <v>0.22173951453535276</v>
      </c>
    </row>
    <row r="19" spans="1:30">
      <c r="A19" s="1"/>
      <c r="B19" s="10">
        <v>5</v>
      </c>
      <c r="C19" s="6" t="s">
        <v>26</v>
      </c>
      <c r="D19" s="6" t="s">
        <v>24</v>
      </c>
      <c r="E19" s="27">
        <v>3.1644587516784668</v>
      </c>
      <c r="F19" s="27">
        <v>3.3972241878509521</v>
      </c>
      <c r="G19" s="27">
        <v>3.6566801071166992</v>
      </c>
      <c r="H19" s="27">
        <f t="shared" si="0"/>
        <v>3.4061210155487061</v>
      </c>
      <c r="I19" s="27">
        <f t="shared" si="15"/>
        <v>3.1708476058822774</v>
      </c>
      <c r="J19" s="27">
        <f t="shared" si="11"/>
        <v>1.8926092524592972</v>
      </c>
      <c r="K19" s="14">
        <f>TTEST(O18:Q18,O19:Q19,1,2)</f>
        <v>6.7959586099151817E-6</v>
      </c>
      <c r="L19" s="27">
        <f t="shared" si="16"/>
        <v>2.9458778507481966</v>
      </c>
      <c r="M19" s="27">
        <f t="shared" si="16"/>
        <v>3.1625653150662463</v>
      </c>
      <c r="N19" s="27">
        <f t="shared" si="16"/>
        <v>3.4040996518323898</v>
      </c>
      <c r="O19" s="27">
        <f t="shared" si="12"/>
        <v>1.7583297496221397</v>
      </c>
      <c r="P19" s="27">
        <f t="shared" si="13"/>
        <v>1.8876657350852992</v>
      </c>
      <c r="Q19" s="27">
        <f t="shared" si="14"/>
        <v>2.0318322726704534</v>
      </c>
      <c r="R19" s="14">
        <f t="shared" si="10"/>
        <v>0.1368182601170933</v>
      </c>
    </row>
    <row r="20" spans="1:30">
      <c r="A20" s="1"/>
      <c r="B20" s="10">
        <v>6</v>
      </c>
      <c r="C20" s="6" t="s">
        <v>27</v>
      </c>
      <c r="D20" s="6" t="s">
        <v>24</v>
      </c>
      <c r="E20" s="27">
        <v>5.266848087310791</v>
      </c>
      <c r="F20" s="27">
        <v>5.1878523826599121</v>
      </c>
      <c r="G20" s="27">
        <v>5.4246692657470703</v>
      </c>
      <c r="H20" s="27">
        <f t="shared" si="0"/>
        <v>5.2931232452392578</v>
      </c>
      <c r="I20" s="27">
        <f t="shared" si="15"/>
        <v>4.9275075938847639</v>
      </c>
      <c r="J20" s="27">
        <f t="shared" si="11"/>
        <v>2.3303187175282867</v>
      </c>
      <c r="K20" s="14">
        <f>TTEST(O18:Q18,O20:Q20,1,2)</f>
        <v>6.4446129565457612E-6</v>
      </c>
      <c r="L20" s="27">
        <f t="shared" si="16"/>
        <v>4.9030473585521568</v>
      </c>
      <c r="M20" s="27">
        <f t="shared" si="16"/>
        <v>4.8295081801660151</v>
      </c>
      <c r="N20" s="27">
        <f t="shared" si="16"/>
        <v>5.049967242936118</v>
      </c>
      <c r="O20" s="27">
        <f t="shared" si="12"/>
        <v>2.3187509739693604</v>
      </c>
      <c r="P20" s="27">
        <f t="shared" si="13"/>
        <v>2.283972798471964</v>
      </c>
      <c r="Q20" s="27">
        <f t="shared" si="14"/>
        <v>2.3882323801435348</v>
      </c>
      <c r="R20" s="14">
        <f t="shared" si="10"/>
        <v>5.3083656720939454E-2</v>
      </c>
    </row>
    <row r="21" spans="1:30">
      <c r="A21" s="1"/>
      <c r="B21" s="1">
        <v>7</v>
      </c>
      <c r="C21" s="1" t="s">
        <v>28</v>
      </c>
      <c r="D21" s="1" t="s">
        <v>24</v>
      </c>
      <c r="E21" s="27">
        <v>3.7755494117736816</v>
      </c>
      <c r="F21" s="27">
        <v>3.53782057762146</v>
      </c>
      <c r="G21" s="27">
        <v>3.2878513336181641</v>
      </c>
      <c r="H21" s="27">
        <f t="shared" si="0"/>
        <v>3.5337404410044351</v>
      </c>
      <c r="I21" s="27">
        <f t="shared" si="15"/>
        <v>3.2896518843630238</v>
      </c>
      <c r="J21" s="27">
        <f t="shared" si="11"/>
        <v>1.5427517459759148</v>
      </c>
      <c r="K21" s="14">
        <f>TTEST(O18:Q18,O21:Q21,1,2)</f>
        <v>3.8273930006050746E-6</v>
      </c>
      <c r="L21" s="27">
        <f t="shared" si="16"/>
        <v>3.5147582128065555</v>
      </c>
      <c r="M21" s="27">
        <f t="shared" si="16"/>
        <v>3.2934501908132958</v>
      </c>
      <c r="N21" s="27">
        <f t="shared" si="16"/>
        <v>3.0607472494692201</v>
      </c>
      <c r="O21" s="27">
        <f t="shared" si="12"/>
        <v>1.6483201141328181</v>
      </c>
      <c r="P21" s="27">
        <f t="shared" si="13"/>
        <v>1.5445330420260419</v>
      </c>
      <c r="Q21" s="27">
        <f t="shared" si="14"/>
        <v>1.4354020817688846</v>
      </c>
      <c r="R21" s="14">
        <f t="shared" si="10"/>
        <v>0.10647019248665752</v>
      </c>
    </row>
    <row r="22" spans="1:30">
      <c r="C22" s="17"/>
      <c r="D22" s="17"/>
      <c r="E22" s="27"/>
      <c r="F22" s="27"/>
      <c r="G22" s="27"/>
      <c r="H22" s="27"/>
      <c r="I22" s="27"/>
      <c r="J22" s="27"/>
      <c r="K22" s="14"/>
      <c r="L22" s="27"/>
      <c r="M22" s="27"/>
      <c r="N22" s="27"/>
      <c r="O22" s="27"/>
      <c r="P22" s="27"/>
      <c r="Q22" s="27"/>
      <c r="R22" s="14"/>
    </row>
    <row r="23" spans="1:30">
      <c r="A23" s="10" t="s">
        <v>30</v>
      </c>
      <c r="B23" s="5">
        <v>1</v>
      </c>
      <c r="C23" s="6" t="s">
        <v>7</v>
      </c>
      <c r="D23" s="6" t="s">
        <v>7</v>
      </c>
      <c r="E23" s="27">
        <v>0.66051453351974487</v>
      </c>
      <c r="F23" s="27">
        <v>0.60491716861724854</v>
      </c>
      <c r="G23" s="27">
        <v>0.88675737380981445</v>
      </c>
      <c r="H23" s="27">
        <f t="shared" si="0"/>
        <v>0.71739635864893592</v>
      </c>
      <c r="I23" s="27">
        <f>H23/$H$23</f>
        <v>1</v>
      </c>
      <c r="J23" s="27">
        <f t="shared" ref="J23:J28" si="17">I23/I2</f>
        <v>1</v>
      </c>
      <c r="K23" s="14"/>
      <c r="L23" s="27">
        <f>E23/$H$23</f>
        <v>0.92071074177695034</v>
      </c>
      <c r="M23" s="27">
        <f>F23/$H$23</f>
        <v>0.84321193064944167</v>
      </c>
      <c r="N23" s="27">
        <f>G23/$H$23</f>
        <v>1.2360773275736081</v>
      </c>
      <c r="O23" s="27">
        <f t="shared" ref="O23:O28" si="18">L23/I2</f>
        <v>0.92071074177695034</v>
      </c>
      <c r="P23" s="27">
        <f t="shared" ref="P23:P28" si="19">M23/I2</f>
        <v>0.84321193064944167</v>
      </c>
      <c r="Q23" s="27">
        <f t="shared" ref="Q23:Q28" si="20">N23/I2</f>
        <v>1.2360773275736081</v>
      </c>
      <c r="R23" s="14">
        <f t="shared" si="10"/>
        <v>0.20808867070858722</v>
      </c>
    </row>
    <row r="24" spans="1:30" s="12" customFormat="1">
      <c r="A24" s="10"/>
      <c r="B24" s="10">
        <v>2</v>
      </c>
      <c r="C24" s="6" t="s">
        <v>7</v>
      </c>
      <c r="D24" s="6" t="s">
        <v>24</v>
      </c>
      <c r="E24" s="27">
        <v>8.2385959625244141</v>
      </c>
      <c r="F24" s="27">
        <v>9.2050037384033203</v>
      </c>
      <c r="G24" s="27">
        <v>8.908050537109375</v>
      </c>
      <c r="H24" s="27">
        <f t="shared" si="0"/>
        <v>8.7838834126790371</v>
      </c>
      <c r="I24" s="27">
        <f t="shared" ref="I24:I28" si="21">H24/$H$23</f>
        <v>12.244114856146776</v>
      </c>
      <c r="J24" s="27">
        <f t="shared" si="17"/>
        <v>6.5821862073556314</v>
      </c>
      <c r="K24" s="32"/>
      <c r="L24" s="27">
        <f t="shared" ref="L24:N28" si="22">E24/$H$23</f>
        <v>11.484022553501756</v>
      </c>
      <c r="M24" s="27">
        <f t="shared" si="22"/>
        <v>12.831126932033772</v>
      </c>
      <c r="N24" s="27">
        <f t="shared" si="22"/>
        <v>12.417195082904799</v>
      </c>
      <c r="O24" s="27">
        <f t="shared" si="18"/>
        <v>6.1735761012297816</v>
      </c>
      <c r="P24" s="27">
        <f t="shared" si="19"/>
        <v>6.8977519166657553</v>
      </c>
      <c r="Q24" s="27">
        <f t="shared" si="20"/>
        <v>6.6752306041713574</v>
      </c>
      <c r="R24" s="14">
        <f t="shared" si="10"/>
        <v>0.37094554553153897</v>
      </c>
      <c r="V24" s="8"/>
      <c r="W24" s="8"/>
      <c r="X24" s="8"/>
      <c r="Y24" s="8"/>
      <c r="Z24" s="8"/>
      <c r="AA24" s="8"/>
      <c r="AB24" s="8"/>
      <c r="AC24" s="8"/>
      <c r="AD24" s="8"/>
    </row>
    <row r="25" spans="1:30">
      <c r="A25" s="10"/>
      <c r="B25" s="10">
        <v>4</v>
      </c>
      <c r="C25" s="1" t="s">
        <v>25</v>
      </c>
      <c r="D25" s="6" t="s">
        <v>24</v>
      </c>
      <c r="E25" s="27">
        <v>7.8604297637939453</v>
      </c>
      <c r="F25" s="27">
        <v>8.9882650375366211</v>
      </c>
      <c r="G25" s="27">
        <v>9.3033618927001953</v>
      </c>
      <c r="H25" s="27">
        <f t="shared" si="0"/>
        <v>8.7173522313435878</v>
      </c>
      <c r="I25" s="27">
        <f t="shared" si="21"/>
        <v>12.151375074945841</v>
      </c>
      <c r="J25" s="27">
        <f t="shared" si="17"/>
        <v>7.0199945099368177</v>
      </c>
      <c r="K25" s="14"/>
      <c r="L25" s="27">
        <f t="shared" si="22"/>
        <v>10.956885505520825</v>
      </c>
      <c r="M25" s="27">
        <f t="shared" si="22"/>
        <v>12.529008447246811</v>
      </c>
      <c r="N25" s="27">
        <f t="shared" si="22"/>
        <v>12.968231272069888</v>
      </c>
      <c r="O25" s="27">
        <f t="shared" si="18"/>
        <v>6.3299236193732016</v>
      </c>
      <c r="P25" s="27">
        <f t="shared" si="19"/>
        <v>7.2381578193541722</v>
      </c>
      <c r="Q25" s="27">
        <f t="shared" si="20"/>
        <v>7.4919020910830803</v>
      </c>
      <c r="R25" s="14">
        <f t="shared" si="10"/>
        <v>0.61093773362042025</v>
      </c>
    </row>
    <row r="26" spans="1:30">
      <c r="A26" s="10"/>
      <c r="B26" s="10">
        <v>5</v>
      </c>
      <c r="C26" s="6" t="s">
        <v>26</v>
      </c>
      <c r="D26" s="6" t="s">
        <v>24</v>
      </c>
      <c r="E26" s="27">
        <v>2.2949934005737305</v>
      </c>
      <c r="F26" s="27">
        <v>2.5922286510467529</v>
      </c>
      <c r="G26" s="27">
        <v>2.8119158744812012</v>
      </c>
      <c r="H26" s="27">
        <f t="shared" si="0"/>
        <v>2.5663793087005615</v>
      </c>
      <c r="I26" s="27">
        <f t="shared" si="21"/>
        <v>3.5773520143506072</v>
      </c>
      <c r="J26" s="27">
        <f t="shared" si="17"/>
        <v>2.135242800412033</v>
      </c>
      <c r="K26" s="14">
        <f>TTEST(O25:Q25,O26:Q26,1,2)</f>
        <v>9.9282365229587787E-5</v>
      </c>
      <c r="L26" s="27">
        <f t="shared" si="22"/>
        <v>3.1990591712729968</v>
      </c>
      <c r="M26" s="27">
        <f t="shared" si="22"/>
        <v>3.6133841770937707</v>
      </c>
      <c r="N26" s="27">
        <f t="shared" si="22"/>
        <v>3.9196126946850542</v>
      </c>
      <c r="O26" s="27">
        <f t="shared" si="18"/>
        <v>1.9094481158552503</v>
      </c>
      <c r="P26" s="27">
        <f t="shared" si="19"/>
        <v>2.1567496064998819</v>
      </c>
      <c r="Q26" s="27">
        <f t="shared" si="20"/>
        <v>2.3395306788809669</v>
      </c>
      <c r="R26" s="14">
        <f t="shared" si="10"/>
        <v>0.21584638006176435</v>
      </c>
    </row>
    <row r="27" spans="1:30">
      <c r="A27" s="10"/>
      <c r="B27" s="10">
        <v>6</v>
      </c>
      <c r="C27" s="6" t="s">
        <v>27</v>
      </c>
      <c r="D27" s="6" t="s">
        <v>24</v>
      </c>
      <c r="E27" s="27">
        <v>2.7949175834655762</v>
      </c>
      <c r="F27" s="27">
        <v>2.050260066986084</v>
      </c>
      <c r="G27" s="27">
        <v>2.4420740604400635</v>
      </c>
      <c r="H27" s="27">
        <f t="shared" si="0"/>
        <v>2.4290839036305747</v>
      </c>
      <c r="I27" s="27">
        <f t="shared" si="21"/>
        <v>3.3859718889641979</v>
      </c>
      <c r="J27" s="27">
        <f t="shared" si="17"/>
        <v>1.6012950806347162</v>
      </c>
      <c r="K27" s="14">
        <f>TTEST(O25:Q25,O27:Q27,1,2)</f>
        <v>7.0347165872752785E-5</v>
      </c>
      <c r="L27" s="27">
        <f t="shared" si="22"/>
        <v>3.8959182741451484</v>
      </c>
      <c r="M27" s="27">
        <f t="shared" si="22"/>
        <v>2.8579181400464795</v>
      </c>
      <c r="N27" s="27">
        <f t="shared" si="22"/>
        <v>3.4040792527009653</v>
      </c>
      <c r="O27" s="27">
        <f t="shared" si="18"/>
        <v>1.8424591141103486</v>
      </c>
      <c r="P27" s="27">
        <f t="shared" si="19"/>
        <v>1.3515677059897571</v>
      </c>
      <c r="Q27" s="27">
        <f t="shared" si="20"/>
        <v>1.6098584218040426</v>
      </c>
      <c r="R27" s="14">
        <f t="shared" si="10"/>
        <v>0.2455577157220708</v>
      </c>
    </row>
    <row r="28" spans="1:30">
      <c r="A28" s="1"/>
      <c r="B28" s="1">
        <v>7</v>
      </c>
      <c r="C28" s="1" t="s">
        <v>28</v>
      </c>
      <c r="D28" s="1" t="s">
        <v>29</v>
      </c>
      <c r="E28" s="27">
        <v>1.9147143363952637</v>
      </c>
      <c r="F28" s="27">
        <v>2.6042969226837158</v>
      </c>
      <c r="G28" s="27">
        <v>1.9604392051696777</v>
      </c>
      <c r="H28" s="27">
        <f t="shared" si="0"/>
        <v>2.1598168214162192</v>
      </c>
      <c r="I28" s="27">
        <f t="shared" si="21"/>
        <v>3.0106325399863705</v>
      </c>
      <c r="J28" s="27">
        <f t="shared" si="17"/>
        <v>1.4118997300698346</v>
      </c>
      <c r="K28" s="14">
        <f>TTEST(O25:Q25,O28:Q28,1,2)</f>
        <v>6.2355274485317513E-5</v>
      </c>
      <c r="L28" s="27">
        <f t="shared" si="22"/>
        <v>2.6689769376599886</v>
      </c>
      <c r="M28" s="27">
        <f t="shared" si="22"/>
        <v>3.630206497825494</v>
      </c>
      <c r="N28" s="27">
        <f t="shared" si="22"/>
        <v>2.7327141844736285</v>
      </c>
      <c r="O28" s="27">
        <f t="shared" si="18"/>
        <v>1.2516731177899949</v>
      </c>
      <c r="P28" s="27">
        <f t="shared" si="19"/>
        <v>1.7024620262693295</v>
      </c>
      <c r="Q28" s="27">
        <f t="shared" si="20"/>
        <v>1.2815640461501792</v>
      </c>
      <c r="R28" s="14">
        <f t="shared" si="10"/>
        <v>0.25207777148947658</v>
      </c>
    </row>
    <row r="29" spans="1:30">
      <c r="A29" s="1"/>
      <c r="B29" s="1"/>
      <c r="C29" s="1"/>
      <c r="D29" s="1"/>
      <c r="E29" s="27"/>
      <c r="F29" s="27"/>
      <c r="G29" s="27"/>
      <c r="H29" s="27"/>
      <c r="I29" s="27"/>
      <c r="J29" s="27"/>
      <c r="K29" s="14"/>
      <c r="L29" s="27"/>
      <c r="M29" s="27"/>
      <c r="N29" s="27"/>
      <c r="O29" s="27"/>
      <c r="P29" s="27"/>
      <c r="Q29" s="27"/>
      <c r="R29" s="14"/>
    </row>
    <row r="30" spans="1:30">
      <c r="A30" s="1" t="s">
        <v>11</v>
      </c>
      <c r="B30" s="5">
        <v>1</v>
      </c>
      <c r="C30" s="6" t="s">
        <v>7</v>
      </c>
      <c r="D30" s="6" t="s">
        <v>7</v>
      </c>
      <c r="E30" s="27">
        <v>3.4231348954780301</v>
      </c>
      <c r="F30" s="27">
        <v>2.386345118488737</v>
      </c>
      <c r="G30" s="27">
        <v>0.12241760598318013</v>
      </c>
      <c r="H30" s="27">
        <f>AVERAGE(E30:G30)</f>
        <v>1.9772992066499826</v>
      </c>
      <c r="I30" s="27">
        <f>H30/$H$30</f>
        <v>1</v>
      </c>
      <c r="J30" s="27">
        <f t="shared" ref="J30:J35" si="23">I30/I2</f>
        <v>1</v>
      </c>
      <c r="K30" s="14"/>
      <c r="L30" s="27">
        <f>E30/$H$30</f>
        <v>1.7312174525562263</v>
      </c>
      <c r="M30" s="27">
        <f>F30/$H$30</f>
        <v>1.2068710241035174</v>
      </c>
      <c r="N30" s="27">
        <f>G30/$H$30</f>
        <v>6.1911523340256035E-2</v>
      </c>
      <c r="O30" s="27">
        <f t="shared" ref="O30:O35" si="24">L30/I2</f>
        <v>1.7312174525562263</v>
      </c>
      <c r="P30" s="27">
        <f t="shared" ref="P30:P35" si="25">M30/I2</f>
        <v>1.2068710241035174</v>
      </c>
      <c r="Q30" s="27">
        <f t="shared" ref="Q30:Q35" si="26">N30/I2</f>
        <v>6.1911523340256035E-2</v>
      </c>
      <c r="R30" s="14">
        <f t="shared" si="10"/>
        <v>0.85366403625145604</v>
      </c>
    </row>
    <row r="31" spans="1:30">
      <c r="A31" s="10"/>
      <c r="B31" s="10">
        <v>2</v>
      </c>
      <c r="C31" s="6" t="s">
        <v>7</v>
      </c>
      <c r="D31" s="6" t="s">
        <v>24</v>
      </c>
      <c r="E31" s="27">
        <v>515.74061798816626</v>
      </c>
      <c r="F31" s="27">
        <v>506.13064292074017</v>
      </c>
      <c r="G31" s="27">
        <v>537.1103197623047</v>
      </c>
      <c r="H31" s="27">
        <f t="shared" ref="H31:H35" si="27">AVERAGE(E31:G31)</f>
        <v>519.66052689040373</v>
      </c>
      <c r="I31" s="27">
        <f t="shared" ref="I31:I35" si="28">H31/$H$30</f>
        <v>262.81329863619015</v>
      </c>
      <c r="J31" s="27">
        <f t="shared" si="23"/>
        <v>141.28306453482278</v>
      </c>
      <c r="K31" s="14"/>
      <c r="L31" s="27">
        <f t="shared" ref="L31:N35" si="29">E31/$H$30</f>
        <v>260.83084252178207</v>
      </c>
      <c r="M31" s="27">
        <f t="shared" si="29"/>
        <v>255.97069033282344</v>
      </c>
      <c r="N31" s="27">
        <f t="shared" si="29"/>
        <v>271.63836305396489</v>
      </c>
      <c r="O31" s="27">
        <f t="shared" si="24"/>
        <v>140.2173365956248</v>
      </c>
      <c r="P31" s="27">
        <f t="shared" si="25"/>
        <v>137.6046179892036</v>
      </c>
      <c r="Q31" s="27">
        <f t="shared" si="26"/>
        <v>146.02723901963992</v>
      </c>
      <c r="R31" s="14">
        <f t="shared" si="10"/>
        <v>4.3112606376647431</v>
      </c>
    </row>
    <row r="32" spans="1:30">
      <c r="A32" s="10"/>
      <c r="B32" s="10">
        <v>4</v>
      </c>
      <c r="C32" s="1" t="s">
        <v>25</v>
      </c>
      <c r="D32" s="6" t="s">
        <v>24</v>
      </c>
      <c r="E32" s="27">
        <v>474.94819772316532</v>
      </c>
      <c r="F32" s="27">
        <v>468.10285782979275</v>
      </c>
      <c r="G32" s="27">
        <v>543.28721588447274</v>
      </c>
      <c r="H32" s="27">
        <f t="shared" si="27"/>
        <v>495.44609047914361</v>
      </c>
      <c r="I32" s="27">
        <f t="shared" si="28"/>
        <v>250.56708100265092</v>
      </c>
      <c r="J32" s="27">
        <f t="shared" si="23"/>
        <v>144.75559532651025</v>
      </c>
      <c r="K32" s="14"/>
      <c r="L32" s="27">
        <f t="shared" si="29"/>
        <v>240.20046947160873</v>
      </c>
      <c r="M32" s="27">
        <f t="shared" si="29"/>
        <v>236.73850485322899</v>
      </c>
      <c r="N32" s="27">
        <f t="shared" si="29"/>
        <v>274.76226868311505</v>
      </c>
      <c r="O32" s="27">
        <f t="shared" si="24"/>
        <v>138.76668003209133</v>
      </c>
      <c r="P32" s="27">
        <f t="shared" si="25"/>
        <v>136.76666172430902</v>
      </c>
      <c r="Q32" s="27">
        <f t="shared" si="26"/>
        <v>158.73344422313039</v>
      </c>
      <c r="R32" s="14">
        <f t="shared" si="10"/>
        <v>12.146407417027673</v>
      </c>
    </row>
    <row r="33" spans="1:18">
      <c r="A33" s="10"/>
      <c r="B33" s="10">
        <v>5</v>
      </c>
      <c r="C33" s="6" t="s">
        <v>26</v>
      </c>
      <c r="D33" s="6" t="s">
        <v>24</v>
      </c>
      <c r="E33" s="27">
        <v>22.593130376132905</v>
      </c>
      <c r="F33" s="27">
        <v>9.0399771269017712</v>
      </c>
      <c r="G33" s="27">
        <v>26.87757493783236</v>
      </c>
      <c r="H33" s="27">
        <f t="shared" si="27"/>
        <v>19.503560813622347</v>
      </c>
      <c r="I33" s="27">
        <f t="shared" si="28"/>
        <v>9.8637377428912441</v>
      </c>
      <c r="J33" s="27">
        <f t="shared" si="23"/>
        <v>5.8874482902919558</v>
      </c>
      <c r="K33" s="14">
        <f>TTEST(O32:Q32,O33:Q33,1,2)</f>
        <v>2.12731512313256E-5</v>
      </c>
      <c r="L33" s="27">
        <f t="shared" si="29"/>
        <v>11.426257745994379</v>
      </c>
      <c r="M33" s="27">
        <f t="shared" si="29"/>
        <v>4.5718812289504998</v>
      </c>
      <c r="N33" s="27">
        <f t="shared" si="29"/>
        <v>13.593074253728851</v>
      </c>
      <c r="O33" s="27">
        <f t="shared" si="24"/>
        <v>6.8200821417390296</v>
      </c>
      <c r="P33" s="27">
        <f t="shared" si="25"/>
        <v>2.7288554325363394</v>
      </c>
      <c r="Q33" s="27">
        <f t="shared" si="26"/>
        <v>8.1134072966004958</v>
      </c>
      <c r="R33" s="14">
        <f t="shared" si="10"/>
        <v>2.8108191190199268</v>
      </c>
    </row>
    <row r="34" spans="1:18">
      <c r="A34" s="10"/>
      <c r="B34" s="10">
        <v>6</v>
      </c>
      <c r="C34" s="6" t="s">
        <v>27</v>
      </c>
      <c r="D34" s="6" t="s">
        <v>24</v>
      </c>
      <c r="E34" s="27">
        <v>99.868002281744168</v>
      </c>
      <c r="F34" s="27">
        <v>75.230106114117376</v>
      </c>
      <c r="G34" s="27">
        <v>61.328271170118441</v>
      </c>
      <c r="H34" s="27">
        <f t="shared" si="27"/>
        <v>78.80879318865999</v>
      </c>
      <c r="I34" s="27">
        <f t="shared" si="28"/>
        <v>39.856786936247708</v>
      </c>
      <c r="J34" s="27">
        <f t="shared" si="23"/>
        <v>18.849086449575754</v>
      </c>
      <c r="K34" s="14">
        <f>TTEST(O32:Q32,O34:Q34,1,2)</f>
        <v>3.714464280720095E-5</v>
      </c>
      <c r="L34" s="27">
        <f t="shared" si="29"/>
        <v>50.507278790115144</v>
      </c>
      <c r="M34" s="27">
        <f t="shared" si="29"/>
        <v>38.046900469643717</v>
      </c>
      <c r="N34" s="27">
        <f t="shared" si="29"/>
        <v>31.016181548984278</v>
      </c>
      <c r="O34" s="27">
        <f t="shared" si="24"/>
        <v>23.885921004382176</v>
      </c>
      <c r="P34" s="27">
        <f t="shared" si="25"/>
        <v>17.993154271010948</v>
      </c>
      <c r="Q34" s="27">
        <f t="shared" si="26"/>
        <v>14.668184073334146</v>
      </c>
      <c r="R34" s="14">
        <f t="shared" si="10"/>
        <v>4.668097412568506</v>
      </c>
    </row>
    <row r="35" spans="1:18">
      <c r="A35" s="1"/>
      <c r="B35" s="1">
        <v>7</v>
      </c>
      <c r="C35" s="1" t="s">
        <v>28</v>
      </c>
      <c r="D35" s="1" t="s">
        <v>24</v>
      </c>
      <c r="E35" s="27">
        <v>2.3388318068797078</v>
      </c>
      <c r="F35" s="27">
        <v>21.395354717455007</v>
      </c>
      <c r="G35" s="27">
        <v>24.005749499849319</v>
      </c>
      <c r="H35" s="27">
        <f t="shared" si="27"/>
        <v>15.913312008061345</v>
      </c>
      <c r="I35" s="27">
        <f t="shared" si="28"/>
        <v>8.0480040423534582</v>
      </c>
      <c r="J35" s="27">
        <f t="shared" si="23"/>
        <v>3.7742815119679891</v>
      </c>
      <c r="K35" s="14">
        <f>TTEST(O32:Q32,O35:Q35,1,2)</f>
        <v>2.0028816417743616E-5</v>
      </c>
      <c r="L35" s="27">
        <f t="shared" si="29"/>
        <v>1.1828416250883182</v>
      </c>
      <c r="M35" s="27">
        <f t="shared" si="29"/>
        <v>10.820494260807321</v>
      </c>
      <c r="N35" s="27">
        <f t="shared" si="29"/>
        <v>12.140676241164734</v>
      </c>
      <c r="O35" s="27">
        <f t="shared" si="24"/>
        <v>0.55471856794091567</v>
      </c>
      <c r="P35" s="27">
        <f t="shared" si="25"/>
        <v>5.0744993695328935</v>
      </c>
      <c r="Q35" s="27">
        <f t="shared" si="26"/>
        <v>5.6936265984301571</v>
      </c>
      <c r="R35" s="14">
        <f t="shared" si="10"/>
        <v>2.8053553775421589</v>
      </c>
    </row>
  </sheetData>
  <mergeCells count="3">
    <mergeCell ref="E1:G1"/>
    <mergeCell ref="L1:N1"/>
    <mergeCell ref="O1:Q1"/>
  </mergeCells>
  <phoneticPr fontId="7"/>
  <pageMargins left="0.70000000000000007" right="0.70000000000000007" top="0.75000000000000011" bottom="0.75000000000000011" header="0.30000000000000004" footer="0.30000000000000004"/>
  <pageSetup paperSize="9" scale="40"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F6D37-18E3-D644-A29B-A261A0D5B54A}">
  <dimension ref="A1:E17"/>
  <sheetViews>
    <sheetView workbookViewId="0">
      <selection activeCell="K29" sqref="K29"/>
    </sheetView>
  </sheetViews>
  <sheetFormatPr baseColWidth="10" defaultRowHeight="15"/>
  <cols>
    <col min="1" max="1" width="8.83203125" style="44" customWidth="1"/>
    <col min="2" max="2" width="15.33203125" style="44" bestFit="1" customWidth="1"/>
    <col min="3" max="3" width="8.83203125" style="44" customWidth="1"/>
    <col min="4" max="4" width="13" style="44" bestFit="1" customWidth="1"/>
    <col min="5" max="5" width="14.1640625" style="44" bestFit="1" customWidth="1"/>
    <col min="6" max="257" width="8.83203125" style="44" customWidth="1"/>
    <col min="258" max="258" width="15.33203125" style="44" bestFit="1" customWidth="1"/>
    <col min="259" max="259" width="8.83203125" style="44" customWidth="1"/>
    <col min="260" max="260" width="13" style="44" bestFit="1" customWidth="1"/>
    <col min="261" max="261" width="14.1640625" style="44" bestFit="1" customWidth="1"/>
    <col min="262" max="513" width="8.83203125" style="44" customWidth="1"/>
    <col min="514" max="514" width="15.33203125" style="44" bestFit="1" customWidth="1"/>
    <col min="515" max="515" width="8.83203125" style="44" customWidth="1"/>
    <col min="516" max="516" width="13" style="44" bestFit="1" customWidth="1"/>
    <col min="517" max="517" width="14.1640625" style="44" bestFit="1" customWidth="1"/>
    <col min="518" max="769" width="8.83203125" style="44" customWidth="1"/>
    <col min="770" max="770" width="15.33203125" style="44" bestFit="1" customWidth="1"/>
    <col min="771" max="771" width="8.83203125" style="44" customWidth="1"/>
    <col min="772" max="772" width="13" style="44" bestFit="1" customWidth="1"/>
    <col min="773" max="773" width="14.1640625" style="44" bestFit="1" customWidth="1"/>
    <col min="774" max="1025" width="8.83203125" style="44" customWidth="1"/>
    <col min="1026" max="1026" width="15.33203125" style="44" bestFit="1" customWidth="1"/>
    <col min="1027" max="1027" width="8.83203125" style="44" customWidth="1"/>
    <col min="1028" max="1028" width="13" style="44" bestFit="1" customWidth="1"/>
    <col min="1029" max="1029" width="14.1640625" style="44" bestFit="1" customWidth="1"/>
    <col min="1030" max="1281" width="8.83203125" style="44" customWidth="1"/>
    <col min="1282" max="1282" width="15.33203125" style="44" bestFit="1" customWidth="1"/>
    <col min="1283" max="1283" width="8.83203125" style="44" customWidth="1"/>
    <col min="1284" max="1284" width="13" style="44" bestFit="1" customWidth="1"/>
    <col min="1285" max="1285" width="14.1640625" style="44" bestFit="1" customWidth="1"/>
    <col min="1286" max="1537" width="8.83203125" style="44" customWidth="1"/>
    <col min="1538" max="1538" width="15.33203125" style="44" bestFit="1" customWidth="1"/>
    <col min="1539" max="1539" width="8.83203125" style="44" customWidth="1"/>
    <col min="1540" max="1540" width="13" style="44" bestFit="1" customWidth="1"/>
    <col min="1541" max="1541" width="14.1640625" style="44" bestFit="1" customWidth="1"/>
    <col min="1542" max="1793" width="8.83203125" style="44" customWidth="1"/>
    <col min="1794" max="1794" width="15.33203125" style="44" bestFit="1" customWidth="1"/>
    <col min="1795" max="1795" width="8.83203125" style="44" customWidth="1"/>
    <col min="1796" max="1796" width="13" style="44" bestFit="1" customWidth="1"/>
    <col min="1797" max="1797" width="14.1640625" style="44" bestFit="1" customWidth="1"/>
    <col min="1798" max="2049" width="8.83203125" style="44" customWidth="1"/>
    <col min="2050" max="2050" width="15.33203125" style="44" bestFit="1" customWidth="1"/>
    <col min="2051" max="2051" width="8.83203125" style="44" customWidth="1"/>
    <col min="2052" max="2052" width="13" style="44" bestFit="1" customWidth="1"/>
    <col min="2053" max="2053" width="14.1640625" style="44" bestFit="1" customWidth="1"/>
    <col min="2054" max="2305" width="8.83203125" style="44" customWidth="1"/>
    <col min="2306" max="2306" width="15.33203125" style="44" bestFit="1" customWidth="1"/>
    <col min="2307" max="2307" width="8.83203125" style="44" customWidth="1"/>
    <col min="2308" max="2308" width="13" style="44" bestFit="1" customWidth="1"/>
    <col min="2309" max="2309" width="14.1640625" style="44" bestFit="1" customWidth="1"/>
    <col min="2310" max="2561" width="8.83203125" style="44" customWidth="1"/>
    <col min="2562" max="2562" width="15.33203125" style="44" bestFit="1" customWidth="1"/>
    <col min="2563" max="2563" width="8.83203125" style="44" customWidth="1"/>
    <col min="2564" max="2564" width="13" style="44" bestFit="1" customWidth="1"/>
    <col min="2565" max="2565" width="14.1640625" style="44" bestFit="1" customWidth="1"/>
    <col min="2566" max="2817" width="8.83203125" style="44" customWidth="1"/>
    <col min="2818" max="2818" width="15.33203125" style="44" bestFit="1" customWidth="1"/>
    <col min="2819" max="2819" width="8.83203125" style="44" customWidth="1"/>
    <col min="2820" max="2820" width="13" style="44" bestFit="1" customWidth="1"/>
    <col min="2821" max="2821" width="14.1640625" style="44" bestFit="1" customWidth="1"/>
    <col min="2822" max="3073" width="8.83203125" style="44" customWidth="1"/>
    <col min="3074" max="3074" width="15.33203125" style="44" bestFit="1" customWidth="1"/>
    <col min="3075" max="3075" width="8.83203125" style="44" customWidth="1"/>
    <col min="3076" max="3076" width="13" style="44" bestFit="1" customWidth="1"/>
    <col min="3077" max="3077" width="14.1640625" style="44" bestFit="1" customWidth="1"/>
    <col min="3078" max="3329" width="8.83203125" style="44" customWidth="1"/>
    <col min="3330" max="3330" width="15.33203125" style="44" bestFit="1" customWidth="1"/>
    <col min="3331" max="3331" width="8.83203125" style="44" customWidth="1"/>
    <col min="3332" max="3332" width="13" style="44" bestFit="1" customWidth="1"/>
    <col min="3333" max="3333" width="14.1640625" style="44" bestFit="1" customWidth="1"/>
    <col min="3334" max="3585" width="8.83203125" style="44" customWidth="1"/>
    <col min="3586" max="3586" width="15.33203125" style="44" bestFit="1" customWidth="1"/>
    <col min="3587" max="3587" width="8.83203125" style="44" customWidth="1"/>
    <col min="3588" max="3588" width="13" style="44" bestFit="1" customWidth="1"/>
    <col min="3589" max="3589" width="14.1640625" style="44" bestFit="1" customWidth="1"/>
    <col min="3590" max="3841" width="8.83203125" style="44" customWidth="1"/>
    <col min="3842" max="3842" width="15.33203125" style="44" bestFit="1" customWidth="1"/>
    <col min="3843" max="3843" width="8.83203125" style="44" customWidth="1"/>
    <col min="3844" max="3844" width="13" style="44" bestFit="1" customWidth="1"/>
    <col min="3845" max="3845" width="14.1640625" style="44" bestFit="1" customWidth="1"/>
    <col min="3846" max="4097" width="8.83203125" style="44" customWidth="1"/>
    <col min="4098" max="4098" width="15.33203125" style="44" bestFit="1" customWidth="1"/>
    <col min="4099" max="4099" width="8.83203125" style="44" customWidth="1"/>
    <col min="4100" max="4100" width="13" style="44" bestFit="1" customWidth="1"/>
    <col min="4101" max="4101" width="14.1640625" style="44" bestFit="1" customWidth="1"/>
    <col min="4102" max="4353" width="8.83203125" style="44" customWidth="1"/>
    <col min="4354" max="4354" width="15.33203125" style="44" bestFit="1" customWidth="1"/>
    <col min="4355" max="4355" width="8.83203125" style="44" customWidth="1"/>
    <col min="4356" max="4356" width="13" style="44" bestFit="1" customWidth="1"/>
    <col min="4357" max="4357" width="14.1640625" style="44" bestFit="1" customWidth="1"/>
    <col min="4358" max="4609" width="8.83203125" style="44" customWidth="1"/>
    <col min="4610" max="4610" width="15.33203125" style="44" bestFit="1" customWidth="1"/>
    <col min="4611" max="4611" width="8.83203125" style="44" customWidth="1"/>
    <col min="4612" max="4612" width="13" style="44" bestFit="1" customWidth="1"/>
    <col min="4613" max="4613" width="14.1640625" style="44" bestFit="1" customWidth="1"/>
    <col min="4614" max="4865" width="8.83203125" style="44" customWidth="1"/>
    <col min="4866" max="4866" width="15.33203125" style="44" bestFit="1" customWidth="1"/>
    <col min="4867" max="4867" width="8.83203125" style="44" customWidth="1"/>
    <col min="4868" max="4868" width="13" style="44" bestFit="1" customWidth="1"/>
    <col min="4869" max="4869" width="14.1640625" style="44" bestFit="1" customWidth="1"/>
    <col min="4870" max="5121" width="8.83203125" style="44" customWidth="1"/>
    <col min="5122" max="5122" width="15.33203125" style="44" bestFit="1" customWidth="1"/>
    <col min="5123" max="5123" width="8.83203125" style="44" customWidth="1"/>
    <col min="5124" max="5124" width="13" style="44" bestFit="1" customWidth="1"/>
    <col min="5125" max="5125" width="14.1640625" style="44" bestFit="1" customWidth="1"/>
    <col min="5126" max="5377" width="8.83203125" style="44" customWidth="1"/>
    <col min="5378" max="5378" width="15.33203125" style="44" bestFit="1" customWidth="1"/>
    <col min="5379" max="5379" width="8.83203125" style="44" customWidth="1"/>
    <col min="5380" max="5380" width="13" style="44" bestFit="1" customWidth="1"/>
    <col min="5381" max="5381" width="14.1640625" style="44" bestFit="1" customWidth="1"/>
    <col min="5382" max="5633" width="8.83203125" style="44" customWidth="1"/>
    <col min="5634" max="5634" width="15.33203125" style="44" bestFit="1" customWidth="1"/>
    <col min="5635" max="5635" width="8.83203125" style="44" customWidth="1"/>
    <col min="5636" max="5636" width="13" style="44" bestFit="1" customWidth="1"/>
    <col min="5637" max="5637" width="14.1640625" style="44" bestFit="1" customWidth="1"/>
    <col min="5638" max="5889" width="8.83203125" style="44" customWidth="1"/>
    <col min="5890" max="5890" width="15.33203125" style="44" bestFit="1" customWidth="1"/>
    <col min="5891" max="5891" width="8.83203125" style="44" customWidth="1"/>
    <col min="5892" max="5892" width="13" style="44" bestFit="1" customWidth="1"/>
    <col min="5893" max="5893" width="14.1640625" style="44" bestFit="1" customWidth="1"/>
    <col min="5894" max="6145" width="8.83203125" style="44" customWidth="1"/>
    <col min="6146" max="6146" width="15.33203125" style="44" bestFit="1" customWidth="1"/>
    <col min="6147" max="6147" width="8.83203125" style="44" customWidth="1"/>
    <col min="6148" max="6148" width="13" style="44" bestFit="1" customWidth="1"/>
    <col min="6149" max="6149" width="14.1640625" style="44" bestFit="1" customWidth="1"/>
    <col min="6150" max="6401" width="8.83203125" style="44" customWidth="1"/>
    <col min="6402" max="6402" width="15.33203125" style="44" bestFit="1" customWidth="1"/>
    <col min="6403" max="6403" width="8.83203125" style="44" customWidth="1"/>
    <col min="6404" max="6404" width="13" style="44" bestFit="1" customWidth="1"/>
    <col min="6405" max="6405" width="14.1640625" style="44" bestFit="1" customWidth="1"/>
    <col min="6406" max="6657" width="8.83203125" style="44" customWidth="1"/>
    <col min="6658" max="6658" width="15.33203125" style="44" bestFit="1" customWidth="1"/>
    <col min="6659" max="6659" width="8.83203125" style="44" customWidth="1"/>
    <col min="6660" max="6660" width="13" style="44" bestFit="1" customWidth="1"/>
    <col min="6661" max="6661" width="14.1640625" style="44" bestFit="1" customWidth="1"/>
    <col min="6662" max="6913" width="8.83203125" style="44" customWidth="1"/>
    <col min="6914" max="6914" width="15.33203125" style="44" bestFit="1" customWidth="1"/>
    <col min="6915" max="6915" width="8.83203125" style="44" customWidth="1"/>
    <col min="6916" max="6916" width="13" style="44" bestFit="1" customWidth="1"/>
    <col min="6917" max="6917" width="14.1640625" style="44" bestFit="1" customWidth="1"/>
    <col min="6918" max="7169" width="8.83203125" style="44" customWidth="1"/>
    <col min="7170" max="7170" width="15.33203125" style="44" bestFit="1" customWidth="1"/>
    <col min="7171" max="7171" width="8.83203125" style="44" customWidth="1"/>
    <col min="7172" max="7172" width="13" style="44" bestFit="1" customWidth="1"/>
    <col min="7173" max="7173" width="14.1640625" style="44" bestFit="1" customWidth="1"/>
    <col min="7174" max="7425" width="8.83203125" style="44" customWidth="1"/>
    <col min="7426" max="7426" width="15.33203125" style="44" bestFit="1" customWidth="1"/>
    <col min="7427" max="7427" width="8.83203125" style="44" customWidth="1"/>
    <col min="7428" max="7428" width="13" style="44" bestFit="1" customWidth="1"/>
    <col min="7429" max="7429" width="14.1640625" style="44" bestFit="1" customWidth="1"/>
    <col min="7430" max="7681" width="8.83203125" style="44" customWidth="1"/>
    <col min="7682" max="7682" width="15.33203125" style="44" bestFit="1" customWidth="1"/>
    <col min="7683" max="7683" width="8.83203125" style="44" customWidth="1"/>
    <col min="7684" max="7684" width="13" style="44" bestFit="1" customWidth="1"/>
    <col min="7685" max="7685" width="14.1640625" style="44" bestFit="1" customWidth="1"/>
    <col min="7686" max="7937" width="8.83203125" style="44" customWidth="1"/>
    <col min="7938" max="7938" width="15.33203125" style="44" bestFit="1" customWidth="1"/>
    <col min="7939" max="7939" width="8.83203125" style="44" customWidth="1"/>
    <col min="7940" max="7940" width="13" style="44" bestFit="1" customWidth="1"/>
    <col min="7941" max="7941" width="14.1640625" style="44" bestFit="1" customWidth="1"/>
    <col min="7942" max="8193" width="8.83203125" style="44" customWidth="1"/>
    <col min="8194" max="8194" width="15.33203125" style="44" bestFit="1" customWidth="1"/>
    <col min="8195" max="8195" width="8.83203125" style="44" customWidth="1"/>
    <col min="8196" max="8196" width="13" style="44" bestFit="1" customWidth="1"/>
    <col min="8197" max="8197" width="14.1640625" style="44" bestFit="1" customWidth="1"/>
    <col min="8198" max="8449" width="8.83203125" style="44" customWidth="1"/>
    <col min="8450" max="8450" width="15.33203125" style="44" bestFit="1" customWidth="1"/>
    <col min="8451" max="8451" width="8.83203125" style="44" customWidth="1"/>
    <col min="8452" max="8452" width="13" style="44" bestFit="1" customWidth="1"/>
    <col min="8453" max="8453" width="14.1640625" style="44" bestFit="1" customWidth="1"/>
    <col min="8454" max="8705" width="8.83203125" style="44" customWidth="1"/>
    <col min="8706" max="8706" width="15.33203125" style="44" bestFit="1" customWidth="1"/>
    <col min="8707" max="8707" width="8.83203125" style="44" customWidth="1"/>
    <col min="8708" max="8708" width="13" style="44" bestFit="1" customWidth="1"/>
    <col min="8709" max="8709" width="14.1640625" style="44" bestFit="1" customWidth="1"/>
    <col min="8710" max="8961" width="8.83203125" style="44" customWidth="1"/>
    <col min="8962" max="8962" width="15.33203125" style="44" bestFit="1" customWidth="1"/>
    <col min="8963" max="8963" width="8.83203125" style="44" customWidth="1"/>
    <col min="8964" max="8964" width="13" style="44" bestFit="1" customWidth="1"/>
    <col min="8965" max="8965" width="14.1640625" style="44" bestFit="1" customWidth="1"/>
    <col min="8966" max="9217" width="8.83203125" style="44" customWidth="1"/>
    <col min="9218" max="9218" width="15.33203125" style="44" bestFit="1" customWidth="1"/>
    <col min="9219" max="9219" width="8.83203125" style="44" customWidth="1"/>
    <col min="9220" max="9220" width="13" style="44" bestFit="1" customWidth="1"/>
    <col min="9221" max="9221" width="14.1640625" style="44" bestFit="1" customWidth="1"/>
    <col min="9222" max="9473" width="8.83203125" style="44" customWidth="1"/>
    <col min="9474" max="9474" width="15.33203125" style="44" bestFit="1" customWidth="1"/>
    <col min="9475" max="9475" width="8.83203125" style="44" customWidth="1"/>
    <col min="9476" max="9476" width="13" style="44" bestFit="1" customWidth="1"/>
    <col min="9477" max="9477" width="14.1640625" style="44" bestFit="1" customWidth="1"/>
    <col min="9478" max="9729" width="8.83203125" style="44" customWidth="1"/>
    <col min="9730" max="9730" width="15.33203125" style="44" bestFit="1" customWidth="1"/>
    <col min="9731" max="9731" width="8.83203125" style="44" customWidth="1"/>
    <col min="9732" max="9732" width="13" style="44" bestFit="1" customWidth="1"/>
    <col min="9733" max="9733" width="14.1640625" style="44" bestFit="1" customWidth="1"/>
    <col min="9734" max="9985" width="8.83203125" style="44" customWidth="1"/>
    <col min="9986" max="9986" width="15.33203125" style="44" bestFit="1" customWidth="1"/>
    <col min="9987" max="9987" width="8.83203125" style="44" customWidth="1"/>
    <col min="9988" max="9988" width="13" style="44" bestFit="1" customWidth="1"/>
    <col min="9989" max="9989" width="14.1640625" style="44" bestFit="1" customWidth="1"/>
    <col min="9990" max="10241" width="8.83203125" style="44" customWidth="1"/>
    <col min="10242" max="10242" width="15.33203125" style="44" bestFit="1" customWidth="1"/>
    <col min="10243" max="10243" width="8.83203125" style="44" customWidth="1"/>
    <col min="10244" max="10244" width="13" style="44" bestFit="1" customWidth="1"/>
    <col min="10245" max="10245" width="14.1640625" style="44" bestFit="1" customWidth="1"/>
    <col min="10246" max="10497" width="8.83203125" style="44" customWidth="1"/>
    <col min="10498" max="10498" width="15.33203125" style="44" bestFit="1" customWidth="1"/>
    <col min="10499" max="10499" width="8.83203125" style="44" customWidth="1"/>
    <col min="10500" max="10500" width="13" style="44" bestFit="1" customWidth="1"/>
    <col min="10501" max="10501" width="14.1640625" style="44" bestFit="1" customWidth="1"/>
    <col min="10502" max="10753" width="8.83203125" style="44" customWidth="1"/>
    <col min="10754" max="10754" width="15.33203125" style="44" bestFit="1" customWidth="1"/>
    <col min="10755" max="10755" width="8.83203125" style="44" customWidth="1"/>
    <col min="10756" max="10756" width="13" style="44" bestFit="1" customWidth="1"/>
    <col min="10757" max="10757" width="14.1640625" style="44" bestFit="1" customWidth="1"/>
    <col min="10758" max="11009" width="8.83203125" style="44" customWidth="1"/>
    <col min="11010" max="11010" width="15.33203125" style="44" bestFit="1" customWidth="1"/>
    <col min="11011" max="11011" width="8.83203125" style="44" customWidth="1"/>
    <col min="11012" max="11012" width="13" style="44" bestFit="1" customWidth="1"/>
    <col min="11013" max="11013" width="14.1640625" style="44" bestFit="1" customWidth="1"/>
    <col min="11014" max="11265" width="8.83203125" style="44" customWidth="1"/>
    <col min="11266" max="11266" width="15.33203125" style="44" bestFit="1" customWidth="1"/>
    <col min="11267" max="11267" width="8.83203125" style="44" customWidth="1"/>
    <col min="11268" max="11268" width="13" style="44" bestFit="1" customWidth="1"/>
    <col min="11269" max="11269" width="14.1640625" style="44" bestFit="1" customWidth="1"/>
    <col min="11270" max="11521" width="8.83203125" style="44" customWidth="1"/>
    <col min="11522" max="11522" width="15.33203125" style="44" bestFit="1" customWidth="1"/>
    <col min="11523" max="11523" width="8.83203125" style="44" customWidth="1"/>
    <col min="11524" max="11524" width="13" style="44" bestFit="1" customWidth="1"/>
    <col min="11525" max="11525" width="14.1640625" style="44" bestFit="1" customWidth="1"/>
    <col min="11526" max="11777" width="8.83203125" style="44" customWidth="1"/>
    <col min="11778" max="11778" width="15.33203125" style="44" bestFit="1" customWidth="1"/>
    <col min="11779" max="11779" width="8.83203125" style="44" customWidth="1"/>
    <col min="11780" max="11780" width="13" style="44" bestFit="1" customWidth="1"/>
    <col min="11781" max="11781" width="14.1640625" style="44" bestFit="1" customWidth="1"/>
    <col min="11782" max="12033" width="8.83203125" style="44" customWidth="1"/>
    <col min="12034" max="12034" width="15.33203125" style="44" bestFit="1" customWidth="1"/>
    <col min="12035" max="12035" width="8.83203125" style="44" customWidth="1"/>
    <col min="12036" max="12036" width="13" style="44" bestFit="1" customWidth="1"/>
    <col min="12037" max="12037" width="14.1640625" style="44" bestFit="1" customWidth="1"/>
    <col min="12038" max="12289" width="8.83203125" style="44" customWidth="1"/>
    <col min="12290" max="12290" width="15.33203125" style="44" bestFit="1" customWidth="1"/>
    <col min="12291" max="12291" width="8.83203125" style="44" customWidth="1"/>
    <col min="12292" max="12292" width="13" style="44" bestFit="1" customWidth="1"/>
    <col min="12293" max="12293" width="14.1640625" style="44" bestFit="1" customWidth="1"/>
    <col min="12294" max="12545" width="8.83203125" style="44" customWidth="1"/>
    <col min="12546" max="12546" width="15.33203125" style="44" bestFit="1" customWidth="1"/>
    <col min="12547" max="12547" width="8.83203125" style="44" customWidth="1"/>
    <col min="12548" max="12548" width="13" style="44" bestFit="1" customWidth="1"/>
    <col min="12549" max="12549" width="14.1640625" style="44" bestFit="1" customWidth="1"/>
    <col min="12550" max="12801" width="8.83203125" style="44" customWidth="1"/>
    <col min="12802" max="12802" width="15.33203125" style="44" bestFit="1" customWidth="1"/>
    <col min="12803" max="12803" width="8.83203125" style="44" customWidth="1"/>
    <col min="12804" max="12804" width="13" style="44" bestFit="1" customWidth="1"/>
    <col min="12805" max="12805" width="14.1640625" style="44" bestFit="1" customWidth="1"/>
    <col min="12806" max="13057" width="8.83203125" style="44" customWidth="1"/>
    <col min="13058" max="13058" width="15.33203125" style="44" bestFit="1" customWidth="1"/>
    <col min="13059" max="13059" width="8.83203125" style="44" customWidth="1"/>
    <col min="13060" max="13060" width="13" style="44" bestFit="1" customWidth="1"/>
    <col min="13061" max="13061" width="14.1640625" style="44" bestFit="1" customWidth="1"/>
    <col min="13062" max="13313" width="8.83203125" style="44" customWidth="1"/>
    <col min="13314" max="13314" width="15.33203125" style="44" bestFit="1" customWidth="1"/>
    <col min="13315" max="13315" width="8.83203125" style="44" customWidth="1"/>
    <col min="13316" max="13316" width="13" style="44" bestFit="1" customWidth="1"/>
    <col min="13317" max="13317" width="14.1640625" style="44" bestFit="1" customWidth="1"/>
    <col min="13318" max="13569" width="8.83203125" style="44" customWidth="1"/>
    <col min="13570" max="13570" width="15.33203125" style="44" bestFit="1" customWidth="1"/>
    <col min="13571" max="13571" width="8.83203125" style="44" customWidth="1"/>
    <col min="13572" max="13572" width="13" style="44" bestFit="1" customWidth="1"/>
    <col min="13573" max="13573" width="14.1640625" style="44" bestFit="1" customWidth="1"/>
    <col min="13574" max="13825" width="8.83203125" style="44" customWidth="1"/>
    <col min="13826" max="13826" width="15.33203125" style="44" bestFit="1" customWidth="1"/>
    <col min="13827" max="13827" width="8.83203125" style="44" customWidth="1"/>
    <col min="13828" max="13828" width="13" style="44" bestFit="1" customWidth="1"/>
    <col min="13829" max="13829" width="14.1640625" style="44" bestFit="1" customWidth="1"/>
    <col min="13830" max="14081" width="8.83203125" style="44" customWidth="1"/>
    <col min="14082" max="14082" width="15.33203125" style="44" bestFit="1" customWidth="1"/>
    <col min="14083" max="14083" width="8.83203125" style="44" customWidth="1"/>
    <col min="14084" max="14084" width="13" style="44" bestFit="1" customWidth="1"/>
    <col min="14085" max="14085" width="14.1640625" style="44" bestFit="1" customWidth="1"/>
    <col min="14086" max="14337" width="8.83203125" style="44" customWidth="1"/>
    <col min="14338" max="14338" width="15.33203125" style="44" bestFit="1" customWidth="1"/>
    <col min="14339" max="14339" width="8.83203125" style="44" customWidth="1"/>
    <col min="14340" max="14340" width="13" style="44" bestFit="1" customWidth="1"/>
    <col min="14341" max="14341" width="14.1640625" style="44" bestFit="1" customWidth="1"/>
    <col min="14342" max="14593" width="8.83203125" style="44" customWidth="1"/>
    <col min="14594" max="14594" width="15.33203125" style="44" bestFit="1" customWidth="1"/>
    <col min="14595" max="14595" width="8.83203125" style="44" customWidth="1"/>
    <col min="14596" max="14596" width="13" style="44" bestFit="1" customWidth="1"/>
    <col min="14597" max="14597" width="14.1640625" style="44" bestFit="1" customWidth="1"/>
    <col min="14598" max="14849" width="8.83203125" style="44" customWidth="1"/>
    <col min="14850" max="14850" width="15.33203125" style="44" bestFit="1" customWidth="1"/>
    <col min="14851" max="14851" width="8.83203125" style="44" customWidth="1"/>
    <col min="14852" max="14852" width="13" style="44" bestFit="1" customWidth="1"/>
    <col min="14853" max="14853" width="14.1640625" style="44" bestFit="1" customWidth="1"/>
    <col min="14854" max="15105" width="8.83203125" style="44" customWidth="1"/>
    <col min="15106" max="15106" width="15.33203125" style="44" bestFit="1" customWidth="1"/>
    <col min="15107" max="15107" width="8.83203125" style="44" customWidth="1"/>
    <col min="15108" max="15108" width="13" style="44" bestFit="1" customWidth="1"/>
    <col min="15109" max="15109" width="14.1640625" style="44" bestFit="1" customWidth="1"/>
    <col min="15110" max="15361" width="8.83203125" style="44" customWidth="1"/>
    <col min="15362" max="15362" width="15.33203125" style="44" bestFit="1" customWidth="1"/>
    <col min="15363" max="15363" width="8.83203125" style="44" customWidth="1"/>
    <col min="15364" max="15364" width="13" style="44" bestFit="1" customWidth="1"/>
    <col min="15365" max="15365" width="14.1640625" style="44" bestFit="1" customWidth="1"/>
    <col min="15366" max="15617" width="8.83203125" style="44" customWidth="1"/>
    <col min="15618" max="15618" width="15.33203125" style="44" bestFit="1" customWidth="1"/>
    <col min="15619" max="15619" width="8.83203125" style="44" customWidth="1"/>
    <col min="15620" max="15620" width="13" style="44" bestFit="1" customWidth="1"/>
    <col min="15621" max="15621" width="14.1640625" style="44" bestFit="1" customWidth="1"/>
    <col min="15622" max="15873" width="8.83203125" style="44" customWidth="1"/>
    <col min="15874" max="15874" width="15.33203125" style="44" bestFit="1" customWidth="1"/>
    <col min="15875" max="15875" width="8.83203125" style="44" customWidth="1"/>
    <col min="15876" max="15876" width="13" style="44" bestFit="1" customWidth="1"/>
    <col min="15877" max="15877" width="14.1640625" style="44" bestFit="1" customWidth="1"/>
    <col min="15878" max="16129" width="8.83203125" style="44" customWidth="1"/>
    <col min="16130" max="16130" width="15.33203125" style="44" bestFit="1" customWidth="1"/>
    <col min="16131" max="16131" width="8.83203125" style="44" customWidth="1"/>
    <col min="16132" max="16132" width="13" style="44" bestFit="1" customWidth="1"/>
    <col min="16133" max="16133" width="14.1640625" style="44" bestFit="1" customWidth="1"/>
    <col min="16134" max="16384" width="8.83203125" style="44" customWidth="1"/>
  </cols>
  <sheetData>
    <row r="1" spans="1:5" ht="16">
      <c r="A1" s="46" t="s">
        <v>63</v>
      </c>
      <c r="B1" s="46" t="s">
        <v>56</v>
      </c>
      <c r="C1" s="46" t="s">
        <v>57</v>
      </c>
      <c r="D1" s="46" t="s">
        <v>58</v>
      </c>
      <c r="E1" s="46" t="s">
        <v>59</v>
      </c>
    </row>
    <row r="2" spans="1:5" ht="16">
      <c r="A2" s="45"/>
      <c r="B2" s="45">
        <v>1808</v>
      </c>
      <c r="C2" s="45">
        <v>35714</v>
      </c>
      <c r="D2" s="45">
        <v>4831</v>
      </c>
      <c r="E2" s="45">
        <v>2936</v>
      </c>
    </row>
    <row r="3" spans="1:5" ht="16">
      <c r="A3" s="45"/>
      <c r="B3" s="45">
        <v>1285</v>
      </c>
      <c r="C3" s="45">
        <v>44930</v>
      </c>
      <c r="D3" s="45">
        <v>19198</v>
      </c>
      <c r="E3" s="45">
        <v>5369</v>
      </c>
    </row>
    <row r="4" spans="1:5" ht="16">
      <c r="A4" s="45"/>
      <c r="B4" s="45">
        <v>1401</v>
      </c>
      <c r="C4" s="45">
        <v>35633</v>
      </c>
      <c r="D4" s="45">
        <v>1085</v>
      </c>
      <c r="E4" s="45">
        <v>2041</v>
      </c>
    </row>
    <row r="5" spans="1:5" ht="16">
      <c r="A5" s="45"/>
      <c r="B5" s="45">
        <v>605</v>
      </c>
      <c r="C5" s="45">
        <v>14517</v>
      </c>
      <c r="D5" s="45">
        <v>5785</v>
      </c>
      <c r="E5" s="45">
        <v>7072</v>
      </c>
    </row>
    <row r="6" spans="1:5" ht="16">
      <c r="A6" s="45"/>
      <c r="B6" s="45">
        <v>1581</v>
      </c>
      <c r="C6" s="45">
        <v>33319</v>
      </c>
      <c r="D6" s="45">
        <v>6058</v>
      </c>
      <c r="E6" s="45">
        <v>8429</v>
      </c>
    </row>
    <row r="7" spans="1:5" ht="16">
      <c r="A7" s="45"/>
      <c r="B7" s="45">
        <v>165</v>
      </c>
      <c r="C7" s="45">
        <v>30131</v>
      </c>
      <c r="D7" s="45">
        <v>4705</v>
      </c>
      <c r="E7" s="45">
        <v>14950</v>
      </c>
    </row>
    <row r="8" spans="1:5" ht="16">
      <c r="A8" s="45"/>
      <c r="B8" s="45">
        <v>866</v>
      </c>
      <c r="C8" s="45">
        <v>49680</v>
      </c>
      <c r="D8" s="45">
        <v>14554</v>
      </c>
      <c r="E8" s="45">
        <v>16730</v>
      </c>
    </row>
    <row r="9" spans="1:5" ht="16">
      <c r="A9" s="45"/>
      <c r="B9" s="45">
        <v>1561</v>
      </c>
      <c r="C9" s="45"/>
      <c r="D9" s="45">
        <v>5168</v>
      </c>
      <c r="E9" s="45">
        <v>11272</v>
      </c>
    </row>
    <row r="10" spans="1:5" ht="16">
      <c r="A10" s="45"/>
      <c r="B10" s="45"/>
      <c r="C10" s="45"/>
      <c r="D10" s="45"/>
      <c r="E10" s="45"/>
    </row>
    <row r="11" spans="1:5" ht="16">
      <c r="A11" s="45"/>
      <c r="B11" s="45"/>
      <c r="C11" s="45"/>
      <c r="D11" s="45"/>
      <c r="E11" s="45"/>
    </row>
    <row r="12" spans="1:5" ht="16">
      <c r="A12" s="46" t="s">
        <v>60</v>
      </c>
      <c r="B12" s="45">
        <f>AVERAGE(B2:B9)</f>
        <v>1159</v>
      </c>
      <c r="C12" s="45">
        <f>AVERAGE(C2:C10)</f>
        <v>34846.285714285717</v>
      </c>
      <c r="D12" s="45">
        <f>AVERAGE(D2:D10)</f>
        <v>7673</v>
      </c>
      <c r="E12" s="45">
        <f>AVERAGE(E2:E10)</f>
        <v>8599.875</v>
      </c>
    </row>
    <row r="13" spans="1:5" ht="16">
      <c r="A13" s="45"/>
      <c r="B13" s="45">
        <f>B12/$B$12</f>
        <v>1</v>
      </c>
      <c r="C13" s="45">
        <f>C12/$B$12</f>
        <v>30.065820288425986</v>
      </c>
      <c r="D13" s="45">
        <f t="shared" ref="D13:E13" si="0">D12/$B$12</f>
        <v>6.6203623813632442</v>
      </c>
      <c r="E13" s="45">
        <f t="shared" si="0"/>
        <v>7.4200819672131146</v>
      </c>
    </row>
    <row r="14" spans="1:5" ht="16">
      <c r="A14" s="46" t="s">
        <v>61</v>
      </c>
      <c r="B14" s="45">
        <f>STDEV(B2:B9)</f>
        <v>562.66330962663631</v>
      </c>
      <c r="C14" s="45">
        <f>STDEV(C2:C10)</f>
        <v>11261.576261996452</v>
      </c>
      <c r="D14" s="45">
        <f>STDEV(D2:D10)</f>
        <v>6010.8153951261647</v>
      </c>
      <c r="E14" s="45">
        <f>STDEV(E2:E10)</f>
        <v>5364.7493201320358</v>
      </c>
    </row>
    <row r="15" spans="1:5" ht="16">
      <c r="A15" s="45"/>
      <c r="B15" s="45">
        <f>B14/$B$12</f>
        <v>0.48547308854757232</v>
      </c>
      <c r="C15" s="45">
        <f t="shared" ref="C15:E15" si="1">C14/$B$12</f>
        <v>9.7166318050012528</v>
      </c>
      <c r="D15" s="45">
        <f t="shared" si="1"/>
        <v>5.1862082787973813</v>
      </c>
      <c r="E15" s="45">
        <f t="shared" si="1"/>
        <v>4.6287742192683661</v>
      </c>
    </row>
    <row r="16" spans="1:5" ht="16">
      <c r="A16" s="46" t="s">
        <v>62</v>
      </c>
      <c r="B16" s="45"/>
      <c r="C16" s="45"/>
      <c r="D16" s="45">
        <f>TTEST(C2:C8,D2:D9,1,2)</f>
        <v>2.4305431643425398E-5</v>
      </c>
      <c r="E16" s="45">
        <f>TTEST(C2:C8,E2:E9,1,2)</f>
        <v>2.6439044594040959E-5</v>
      </c>
    </row>
    <row r="17" spans="1:5" ht="16">
      <c r="A17" s="45"/>
      <c r="B17" s="45"/>
      <c r="C17" s="45"/>
      <c r="D17" s="45"/>
      <c r="E17" s="45"/>
    </row>
  </sheetData>
  <phoneticPr fontId="7"/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7</vt:i4>
      </vt:variant>
      <vt:variant>
        <vt:lpstr>名前付き一覧</vt:lpstr>
      </vt:variant>
      <vt:variant>
        <vt:i4>4</vt:i4>
      </vt:variant>
    </vt:vector>
  </HeadingPairs>
  <TitlesOfParts>
    <vt:vector size="11" baseType="lpstr">
      <vt:lpstr>Fig1C</vt:lpstr>
      <vt:lpstr>Fig1B</vt:lpstr>
      <vt:lpstr>Fig2A</vt:lpstr>
      <vt:lpstr>Fig3A</vt:lpstr>
      <vt:lpstr>Fig3B</vt:lpstr>
      <vt:lpstr>Fig5A</vt:lpstr>
      <vt:lpstr>Fig5C</vt:lpstr>
      <vt:lpstr>Fig1C!Print_Area</vt:lpstr>
      <vt:lpstr>Fig2A!Print_Area</vt:lpstr>
      <vt:lpstr>Fig3B!Print_Area</vt:lpstr>
      <vt:lpstr>Fig5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ian Luo</dc:creator>
  <cp:lastModifiedBy>Yuqian Luo</cp:lastModifiedBy>
  <dcterms:created xsi:type="dcterms:W3CDTF">2020-08-30T02:43:48Z</dcterms:created>
  <dcterms:modified xsi:type="dcterms:W3CDTF">2020-09-21T01:30:13Z</dcterms:modified>
</cp:coreProperties>
</file>